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10620"/>
  </bookViews>
  <sheets>
    <sheet name="sheet 1" sheetId="2" r:id="rId1"/>
  </sheets>
  <definedNames>
    <definedName name="_xlnm._FilterDatabase" localSheetId="0" hidden="1">'sheet 1'!$A$1:$AM$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7" uniqueCount="308">
  <si>
    <t>Sample ID</t>
  </si>
  <si>
    <t>Gender</t>
  </si>
  <si>
    <t>Age</t>
  </si>
  <si>
    <t>Time-consuming to report positive blood cultures (h)</t>
  </si>
  <si>
    <t>Total time for probe capture sequencing</t>
  </si>
  <si>
    <t>WBC</t>
  </si>
  <si>
    <t>RBC</t>
  </si>
  <si>
    <t>Hb</t>
  </si>
  <si>
    <t>PLT</t>
  </si>
  <si>
    <t>NE%</t>
  </si>
  <si>
    <t>L%</t>
  </si>
  <si>
    <t xml:space="preserve">PTC
</t>
  </si>
  <si>
    <t xml:space="preserve">IL-6
</t>
  </si>
  <si>
    <t xml:space="preserve">CRP
</t>
  </si>
  <si>
    <t>BSI</t>
  </si>
  <si>
    <t>Types of pathogens in blood culture</t>
  </si>
  <si>
    <t>Types of pathogens in plasma capture sequencing</t>
  </si>
  <si>
    <t>Types of pathogens in WBC capture sequencing</t>
  </si>
  <si>
    <t>Blood culture</t>
  </si>
  <si>
    <t>Pathogens Identified by Plasma capture-seq/ RPM</t>
  </si>
  <si>
    <t>Pathogens Identified by WBC capture-seq/ RPM</t>
  </si>
  <si>
    <t>Comparison of blood culture and plasma sequencing</t>
  </si>
  <si>
    <t>Comparison of blood culture and leukocyte sequencing</t>
  </si>
  <si>
    <t>Total data volume of plasma sequencing</t>
  </si>
  <si>
    <t>Q30 of plasma sequencing</t>
  </si>
  <si>
    <t>Pathogen capture efficiency of plasma sequencing</t>
  </si>
  <si>
    <t>Host ratio of plasma sequencing</t>
  </si>
  <si>
    <t>Index ratio of plasma sequencing</t>
  </si>
  <si>
    <t>Total data volume of WBC sequencing</t>
  </si>
  <si>
    <t>Q30 of WBC sequencing</t>
  </si>
  <si>
    <t>Host ratio of WBC sequencing</t>
  </si>
  <si>
    <t>Index ratio of WBC sequencing</t>
  </si>
  <si>
    <t>DNA concentration for plasma(ng/μL)</t>
  </si>
  <si>
    <t>RNA concentration for plasma(ng/μL)</t>
  </si>
  <si>
    <t>Concentration after library construction for plasma(ng/μL)</t>
  </si>
  <si>
    <t>DNA concentration for WBC(ng/μL)</t>
  </si>
  <si>
    <t>RNA concentration for WBC(ng/μL)</t>
  </si>
  <si>
    <t>Concentration after library construction for WBC(ng/μL)</t>
  </si>
  <si>
    <t>S1</t>
  </si>
  <si>
    <t>Male</t>
  </si>
  <si>
    <t xml:space="preserve">Bacteria </t>
  </si>
  <si>
    <t xml:space="preserve">Bacteria and virus </t>
  </si>
  <si>
    <t>Enterococcus faecalis，
Stenotrophomonas maltophilia</t>
  </si>
  <si>
    <t xml:space="preserve">Enterococcus faecalis：987 
Human betaherpesvirus 5：4961 
Stenotrophomonas maltophilia：20 
Torque teno virus：1956 </t>
  </si>
  <si>
    <t xml:space="preserve">Enterococcus faecalis：12 
Human betaherpesvirus 5：520 
Stenotrophomonas maltophilia：15 
Torque teno virus：2035 </t>
  </si>
  <si>
    <t>both positive</t>
  </si>
  <si>
    <t>too low</t>
  </si>
  <si>
    <t xml:space="preserve">too low </t>
  </si>
  <si>
    <t>S2</t>
  </si>
  <si>
    <t>Female</t>
  </si>
  <si>
    <t>Klebsiella pneumoniae</t>
  </si>
  <si>
    <t xml:space="preserve">Klebsiella pneumoniae：18731 
Human betaherpesvirus 5：323 </t>
  </si>
  <si>
    <t>Klebsiella pneumoniae：12140 
Human betaherpesvirus 5：430</t>
  </si>
  <si>
    <t>S3</t>
  </si>
  <si>
    <t>Negative</t>
  </si>
  <si>
    <t xml:space="preserve">Virus </t>
  </si>
  <si>
    <t>Human betaherpesvirus 5：186</t>
  </si>
  <si>
    <t>both negative</t>
  </si>
  <si>
    <t>S4</t>
  </si>
  <si>
    <t>Bacillus flexus</t>
  </si>
  <si>
    <t>Human betaherpesvirus 5：151</t>
  </si>
  <si>
    <t>Human betaherpesvirus 5：11</t>
  </si>
  <si>
    <t>only blood culture positive</t>
  </si>
  <si>
    <t>S5</t>
  </si>
  <si>
    <t xml:space="preserve">Pseudomonas aeruginosa
Streptococcus parasanguinis </t>
  </si>
  <si>
    <t xml:space="preserve">Pseudomonas aeruginosa：10685 
</t>
  </si>
  <si>
    <t xml:space="preserve">Pseudomonas aeruginosa：698
</t>
  </si>
  <si>
    <t>S6</t>
  </si>
  <si>
    <t>Human betaherpesvirus 5：26</t>
  </si>
  <si>
    <t>S7</t>
  </si>
  <si>
    <t>Fungus</t>
  </si>
  <si>
    <t>Aspergillus fumigatus：1210</t>
  </si>
  <si>
    <t>only sequencing positive</t>
  </si>
  <si>
    <t>S8</t>
  </si>
  <si>
    <t>Acinetobacter baumannii：284 
Klebsiella pneumoniae：23 
Human betaherpesvirus 5：46 
Human alphaherpesvirus 2：10</t>
  </si>
  <si>
    <t>Acinetobacter baumannii： 10
Klebsiella pneumoniae： 80
 Human gammaherpesvirus 4：12 
Human alphaherpesvirus 2：10</t>
  </si>
  <si>
    <t>S9</t>
  </si>
  <si>
    <t xml:space="preserve">Staphylococcus aureus：658 
 Human gammaherpesvirus 4：84 </t>
  </si>
  <si>
    <t xml:space="preserve">Staphylococcus aureus：5 
 Human gammaherpesvirus 4：20 </t>
  </si>
  <si>
    <t>S10</t>
  </si>
  <si>
    <t>Human betaherpesvirus 5：3462</t>
  </si>
  <si>
    <t>Human betaherpesvirus 5：14
 Human gammaherpesvirus 4：51</t>
  </si>
  <si>
    <t>S11</t>
  </si>
  <si>
    <t>S12</t>
  </si>
  <si>
    <t>S13</t>
  </si>
  <si>
    <t>Bacteria and fungus</t>
  </si>
  <si>
    <t>Klebsiella pneumoniae：384 
Candida glabrata：251</t>
  </si>
  <si>
    <t>S14</t>
  </si>
  <si>
    <t>S15</t>
  </si>
  <si>
    <t>Klebsiella pneumoniae：36
 Human gammaherpesvirus 4：161</t>
  </si>
  <si>
    <t>S16</t>
  </si>
  <si>
    <t>S17</t>
  </si>
  <si>
    <t>S18</t>
  </si>
  <si>
    <t xml:space="preserve"> Human gammaherpesvirus 4：55</t>
  </si>
  <si>
    <t>S19</t>
  </si>
  <si>
    <t xml:space="preserve"> Human gammaherpesvirus 4：24</t>
  </si>
  <si>
    <t>S20</t>
  </si>
  <si>
    <t>Human betaherpesvirus 5：1379</t>
  </si>
  <si>
    <t>Human betaherpesvirus 5：202</t>
  </si>
  <si>
    <t>S21</t>
  </si>
  <si>
    <t>Streptococcus pneumoniae：19
 Human gammaherpesvirus 4：275</t>
  </si>
  <si>
    <t xml:space="preserve"> Human gammaherpesvirus 4：  17</t>
  </si>
  <si>
    <t>S22</t>
  </si>
  <si>
    <t>S23</t>
  </si>
  <si>
    <t xml:space="preserve">Klebsiella pneumoniae：10187
Staphylococcus aureus：32
Pseudomonas aeruginosa：56
Human gammaherpesvirus 4：362
</t>
  </si>
  <si>
    <t xml:space="preserve">Klebsiella pneumoniae：5613
Staphylococcus aureus：23
Pseudomonas aeruginosa：29
Human gammaherpesvirus 4：186
</t>
  </si>
  <si>
    <t>S24</t>
  </si>
  <si>
    <t xml:space="preserve">Bacteria，fungus and virus </t>
  </si>
  <si>
    <t>Candida albicans
Streptococcus constellatus</t>
  </si>
  <si>
    <t>Enterococcus faecalis：21
Streptococcus constellatus  7
Human alphaherpesvirus 1：2726
Varicella zoster virus：1017
Candida albicans: 6
Torque teno virus：782</t>
  </si>
  <si>
    <t>Enterococcus faecalis：16
Streptococcus constellatus：3
Human alphaherpesvirus 1：4180
Varicella zoster virus：1728
Candida albicans: 5
Torque teno virus：429</t>
  </si>
  <si>
    <t>S25</t>
  </si>
  <si>
    <t>Rickettsia typhi：9
Human alphaherpesvirus 1：69
 Human gammaherpesvirus 4：20
Torque teno virus：606</t>
  </si>
  <si>
    <t>Human alphaherpesvirus 1：58
Torque teno virus：210
 Human gammaherpesvirus 4：20</t>
  </si>
  <si>
    <t>S26</t>
  </si>
  <si>
    <t xml:space="preserve"> Human gammaherpesvirus 4：3155
Torque teno virus：1104</t>
  </si>
  <si>
    <t xml:space="preserve"> Human gammaherpesvirus 4：329
Torque teno virus：29</t>
  </si>
  <si>
    <t>S27</t>
  </si>
  <si>
    <t>Human betaherpesvirus 6：404
Torque teno virus：106</t>
  </si>
  <si>
    <t>S28</t>
  </si>
  <si>
    <t>Pseudomonas aeruginosa</t>
  </si>
  <si>
    <t>Pseudomonas aeruginosa：36
 Human gammaherpesvirus 4：36
Hepatitis B virus：21</t>
  </si>
  <si>
    <t xml:space="preserve">
 Human gammaherpesvirus 4：11
</t>
  </si>
  <si>
    <t>S29</t>
  </si>
  <si>
    <t xml:space="preserve">Staphylococcus hominis </t>
  </si>
  <si>
    <t>Staphylococcus epidermidis  16
Human betaherpesvirus 5：66 
 Human gammaherpesvirus 4：19</t>
  </si>
  <si>
    <t>Human betaherpesvirus 5： 27</t>
  </si>
  <si>
    <t>S30</t>
  </si>
  <si>
    <t>Pseudomonas aeruginosa：111
 Human gammaherpesvirus 4：5416
人多瘤病毒6型：48</t>
  </si>
  <si>
    <t xml:space="preserve">Pseudomonas aeruginosa：32
 Human gammaherpesvirus 4：165
</t>
  </si>
  <si>
    <t>S31</t>
  </si>
  <si>
    <t>Torque teno virus：25</t>
  </si>
  <si>
    <t>S32</t>
  </si>
  <si>
    <t>Staphylococcus epidermidis</t>
  </si>
  <si>
    <t xml:space="preserve">Human betaherpesvirus 5：417
Staphylococcus epidermidis：1061
</t>
  </si>
  <si>
    <t xml:space="preserve">Human betaherpesvirus 5：512
Staphylococcus epidermidis：1454
</t>
  </si>
  <si>
    <t>S33</t>
  </si>
  <si>
    <t xml:space="preserve"> Pseudomonas aeruginosa：3175
Enterococcus faecium：21
Human alphaherpesvirus 1：9890
Human betaherpesvirus 5：1836
</t>
  </si>
  <si>
    <t xml:space="preserve">Pseudomonas aeruginosa：32
Human alphaherpesvirus 1：177
Human betaherpesvirus 5：64
</t>
  </si>
  <si>
    <t>S34</t>
  </si>
  <si>
    <t>Escherichia coli</t>
  </si>
  <si>
    <t xml:space="preserve"> Escherichia coli：260
Human polyomavirus：47
Human betaherpesvirus 6：20
</t>
  </si>
  <si>
    <t xml:space="preserve"> Escherichia coli：27
</t>
  </si>
  <si>
    <t>S35</t>
  </si>
  <si>
    <t xml:space="preserve">Acinetobacter baumannii：74
Aspergillus fumigatus：11
Human betaherpesvirus 5：3255
</t>
  </si>
  <si>
    <t>S36</t>
  </si>
  <si>
    <t xml:space="preserve">Escherichia coli：18
Bacteroides dorei：12
Klebsiella pneumoniae：10
Human betaherpesvirus 5：390
</t>
  </si>
  <si>
    <t>Escherichia coli：8
Human betaherpesvirus 5：27</t>
  </si>
  <si>
    <t>S37</t>
  </si>
  <si>
    <t xml:space="preserve">Klebsiella pneumoniae：234 
 Human gammaherpesvirus 4：116
</t>
  </si>
  <si>
    <t>Klebsiella pneumoniae：220
 Human gammaherpesvirus 4：244</t>
  </si>
  <si>
    <t>S38</t>
  </si>
  <si>
    <t xml:space="preserve">Pseudomonas aeruginosa：844 
 Human gammaherpesvirus 4：3886 
</t>
  </si>
  <si>
    <t xml:space="preserve">Pseudomonas aeruginosa： ：23 
 Human gammaherpesvirus 4：440
</t>
  </si>
  <si>
    <t>S39</t>
  </si>
  <si>
    <t xml:space="preserve"> Human gammaherpesvirus 4：573 
</t>
  </si>
  <si>
    <t xml:space="preserve"> Human gammaherpesvirus 4：580</t>
  </si>
  <si>
    <t>S40</t>
  </si>
  <si>
    <t>S41</t>
  </si>
  <si>
    <t>Staphylococcus haemolyticus</t>
  </si>
  <si>
    <t>Staphylococcus epidermidis：142</t>
  </si>
  <si>
    <t>Staphylococcus epidermidis：121</t>
  </si>
  <si>
    <t>S42</t>
  </si>
  <si>
    <t>S43</t>
  </si>
  <si>
    <t>Klebsiella pneumoniae：7
Torque teno virus：647</t>
  </si>
  <si>
    <t>Klebsiella pneumoniae：16
Human betaherpesvirus 7：81
Torque teno virus：881</t>
  </si>
  <si>
    <t>S44</t>
  </si>
  <si>
    <t xml:space="preserve">Fungus and virus </t>
  </si>
  <si>
    <t>Pseudomonas aeruginosa：16
Pneumocystis jirovecii：18
Human polyomavirus：3237
Human betaherpesvirus 5：76
 Human gammaherpesvirus 4：53</t>
  </si>
  <si>
    <t xml:space="preserve"> Pneumocystis jirovecii：5
Pseudomonas aeruginosa：4
Human polyomavirus：1107
 Human gammaherpesvirus 4：319
Human betaherpesvirus 5：33</t>
  </si>
  <si>
    <t>S45</t>
  </si>
  <si>
    <t xml:space="preserve">Human alphaherpesvirus 1：4468
</t>
  </si>
  <si>
    <t xml:space="preserve"> Human alphaherpesvirus 1：4459
</t>
  </si>
  <si>
    <t>S46</t>
  </si>
  <si>
    <t xml:space="preserve"> Mycoplasma pneumoniae：6985
 Human gammaherpesvirus 4：374
</t>
  </si>
  <si>
    <t xml:space="preserve"> Mycoplasma pneumoniae：73
 Human gammaherpesvirus 4：12
</t>
  </si>
  <si>
    <t>S47</t>
  </si>
  <si>
    <t>Klebsiella pneumoniae
Enterococcus faecium</t>
  </si>
  <si>
    <t>Klebsiella pneumoniae：7705
Pseudomonas aeruginosa：7581
Acinetobacter baumannii：861
Burkholderia cenocepacia：222
Aspergillus niger：767
Human betaherpesvirus 5：5359
Torque teno virus：198</t>
  </si>
  <si>
    <t>Klebsiella pneumoniae：6377
Pseudomonas aeruginosa：4891
Acinetobacter baumannii：634
Burkholderia cenocepacia：105
Aspergillus niger：280
Human betaherpesvirus 5：5101
Torque teno virus：256</t>
  </si>
  <si>
    <t>S48</t>
  </si>
  <si>
    <t>Candida parapsilosis：12
 Human gammaherpesvirus 4：192174</t>
  </si>
  <si>
    <t>Candida parapsilosis：7
 Human gammaherpesvirus 4：173463</t>
  </si>
  <si>
    <t>S49</t>
  </si>
  <si>
    <t>Klebsiella pneumoniae：385
Pseudomonas aeruginosa：193
Human betaherpesvirus 5：25903
 Human gammaherpesvirus 4 ：3822
Torque teno virus：444</t>
  </si>
  <si>
    <t>Pseudomonas aeruginosa：13 
Klebsiella pneumoniae：26 
 Human gammaherpesvirus 4：185 
Human betaherpesvirus 5：1210
Torque teno virus：50</t>
  </si>
  <si>
    <t>S50</t>
  </si>
  <si>
    <t>S51</t>
  </si>
  <si>
    <t>Staphylococcus haemolyticus：6</t>
  </si>
  <si>
    <t>Staphylococcus haemolyticus：19</t>
  </si>
  <si>
    <t>S52</t>
  </si>
  <si>
    <t>Klebsiella pneumoniae ：2118 
Pseudomonas aeruginosa：56
Bacteroides fragilis：18
Human betaherpesvirus 5：35
Human alphaherpesvirus 1：40
 Torque teno virus：6195</t>
  </si>
  <si>
    <t>Klebsiella pneumoniae：31 
Human betaherpesvirus 7：41
 Torque teno virus：5761</t>
  </si>
  <si>
    <t>S53</t>
  </si>
  <si>
    <t xml:space="preserve"> Human gammaherpesvirus 4：129 
Human betaherpesvirus 5：233</t>
  </si>
  <si>
    <t>S54</t>
  </si>
  <si>
    <t>S55</t>
  </si>
  <si>
    <t>S56</t>
  </si>
  <si>
    <t>S57</t>
  </si>
  <si>
    <t>Acinetobacter baumannii：635
Enterococcus faecium：58
Human betaherpesvirus 5：38
 Human gammaherpesvirus 4：27
Clonorchis sinensis：5
Torque teno virus：199</t>
  </si>
  <si>
    <t>Acinetobacter baumannii：443
Enterococcus faecium：49
 Human gammaherpesvirus 4：12
Human betaherpesvirus 5：6
Clonorchis sinensis：1
Torque teno virus：313</t>
  </si>
  <si>
    <t>S58</t>
  </si>
  <si>
    <t>Klebsiella pneumoniae 
Enterococcus faecalis
Candida famata</t>
  </si>
  <si>
    <t>Klebsiella pneumoniae：3133
Human betaherpesvirus 5：148
 Human gammaherpesvirus 4：106
Torque teno virus：128</t>
  </si>
  <si>
    <t>Klebsiella pneumoniae：3641
Human betaherpesvirus 5：164
  Human gammaherpesvirus 4:131
Torque teno virus：60</t>
  </si>
  <si>
    <t>S59</t>
  </si>
  <si>
    <t xml:space="preserve"> Human gammaherpesvirus 4：287
Human alphaherpesvirus 1：189
Human betaherpesvirus 5：101</t>
  </si>
  <si>
    <t xml:space="preserve"> Human gammaherpesvirus 4：161
Human alphaherpesvirus 1：152
Human betaherpesvirus 5：50</t>
  </si>
  <si>
    <t>S60</t>
  </si>
  <si>
    <t>Human betaherpesvirus 5：77
Torque teno virus：16</t>
  </si>
  <si>
    <t>Torque teno virus：164</t>
  </si>
  <si>
    <t>S61</t>
  </si>
  <si>
    <t xml:space="preserve">Dengue virus 1：551675
</t>
  </si>
  <si>
    <t xml:space="preserve">Dengue virus 1：586965 
</t>
  </si>
  <si>
    <t>S62</t>
  </si>
  <si>
    <t xml:space="preserve">Klebsiella pneumoniae：4126
 Human gammaherpesvirus 4：48
</t>
  </si>
  <si>
    <t xml:space="preserve">Klebsiella pneumoniae：8409
 Human gammaherpesvirus 4：65
</t>
  </si>
  <si>
    <t>S63</t>
  </si>
  <si>
    <t>Torque teno virus：160</t>
  </si>
  <si>
    <t>Torque teno virus：42</t>
  </si>
  <si>
    <t>S64</t>
  </si>
  <si>
    <t xml:space="preserve"> Klebsiella pneumoniae：403
 Human gammaherpesvirus 4：45
Human betaherpesvirus 5：27</t>
  </si>
  <si>
    <t xml:space="preserve"> Klebsiella pneumoniae：805
Human betaherpesvirus 5：47
 Human gammaherpesvirus 4：20</t>
  </si>
  <si>
    <t>S65</t>
  </si>
  <si>
    <t xml:space="preserve"> Human gammaherpesvirus 4：55
</t>
  </si>
  <si>
    <t xml:space="preserve"> Human gammaherpesvirus 4：11</t>
  </si>
  <si>
    <t>S66</t>
  </si>
  <si>
    <t>S67</t>
  </si>
  <si>
    <t xml:space="preserve"> Human gammaherpesvirus 4：1884</t>
  </si>
  <si>
    <t xml:space="preserve"> Human gammaherpesvirus 4：361</t>
  </si>
  <si>
    <t>S68</t>
  </si>
  <si>
    <t>Mycoplasma pneumoniae：4</t>
  </si>
  <si>
    <t xml:space="preserve"> Mycoplasma pneumoniae：20</t>
  </si>
  <si>
    <t>S69</t>
  </si>
  <si>
    <t xml:space="preserve">Hepatitis B virus：714757
</t>
  </si>
  <si>
    <t>Hepatitis B virus：80405</t>
  </si>
  <si>
    <t>S70</t>
  </si>
  <si>
    <t xml:space="preserve"> Human gammaherpesvirus 4：138</t>
  </si>
  <si>
    <t>S71</t>
  </si>
  <si>
    <t>Human alphaherpesvirus 1：1738</t>
  </si>
  <si>
    <t>Human alphaherpesvirus 1：962</t>
  </si>
  <si>
    <t>S72</t>
  </si>
  <si>
    <t xml:space="preserve"> Human gammaherpesvirus 4：11
Human betaherpesvirus 5：23</t>
  </si>
  <si>
    <t>S73</t>
  </si>
  <si>
    <t>Candida parapsilosis：40
 Human gammaherpesvirus 4：27</t>
  </si>
  <si>
    <t xml:space="preserve"> Human mastadenovirus C 67
  Human gammaherpesvirus 4 25</t>
  </si>
  <si>
    <t>S74</t>
  </si>
  <si>
    <t>Granulicatella adiacens</t>
  </si>
  <si>
    <t>S75</t>
  </si>
  <si>
    <t>S76</t>
  </si>
  <si>
    <t>Human betaherpesvirus 7：40</t>
  </si>
  <si>
    <t>S77</t>
  </si>
  <si>
    <t>Human polyomavirus：28 
 Human gammaherpesvirus 4：114</t>
  </si>
  <si>
    <t>Human polyomavirus：53 
 Human gammaherpesvirus 4：70</t>
  </si>
  <si>
    <t>S78</t>
  </si>
  <si>
    <t xml:space="preserve"> Human gammaherpesvirus 4：4 
Human betaherpesvirus 5：26</t>
  </si>
  <si>
    <t>Human betaherpesvirus 5：4 
 Human gammaherpesvirus 4：11</t>
  </si>
  <si>
    <t>S79</t>
  </si>
  <si>
    <t>Human betaherpesvirus 6：17</t>
  </si>
  <si>
    <t>Aspergillus flavus：6 
Human betaherpesvirus 5：5</t>
  </si>
  <si>
    <t>S80</t>
  </si>
  <si>
    <t xml:space="preserve"> Human gammaherpesvirus 4：84 
Human polyomavirus：42 
Human betaherpesvirus 5：70</t>
  </si>
  <si>
    <t>S81</t>
  </si>
  <si>
    <t xml:space="preserve"> Human gammaherpesvirus 4：86</t>
  </si>
  <si>
    <t xml:space="preserve"> Human gammaherpesvirus 4：14</t>
  </si>
  <si>
    <t>S82</t>
  </si>
  <si>
    <t>Human betaherpesvirus 6：705 
Human orthopneumovirus：4 
Human betaherpesvirus 7：11</t>
  </si>
  <si>
    <t>Human betaherpesvirus 7：4 
Human betaherpesvirus 6：315</t>
  </si>
  <si>
    <t>S83</t>
  </si>
  <si>
    <t>Human betaherpesvirus 5：54</t>
  </si>
  <si>
    <t>S84</t>
  </si>
  <si>
    <t>Aspergillus fumigatus：21 
Pichia kudriavzevii：10 
Human betaherpesvirus 5：12 
 Human gammaherpesvirus 4：14</t>
  </si>
  <si>
    <t>S85</t>
  </si>
  <si>
    <t xml:space="preserve"> Human betaherpesvirus 5：242
 Hepatitis B virus：949</t>
  </si>
  <si>
    <t xml:space="preserve"> Hepatitis B virus：56
 Human betaherpesvirus 5：24</t>
  </si>
  <si>
    <t>S86</t>
  </si>
  <si>
    <t>S87</t>
  </si>
  <si>
    <t xml:space="preserve"> Human betaherpesvirus 5：1641
  Human gammaherpesvirus 4：1247</t>
  </si>
  <si>
    <t xml:space="preserve"> Human betaherpesvirus 5：679
  Human gammaherpesvirus 4：368</t>
  </si>
  <si>
    <t>S88</t>
  </si>
  <si>
    <t xml:space="preserve">  Human gammaherpesvirus 4：62</t>
  </si>
  <si>
    <t xml:space="preserve">  Human gammaherpesvirus 4：13</t>
  </si>
  <si>
    <t>S89</t>
  </si>
  <si>
    <t xml:space="preserve">
Human betaherpesvirus 6：25</t>
  </si>
  <si>
    <t xml:space="preserve"> Human gammaherpesvirus 4：26</t>
  </si>
  <si>
    <t>S90</t>
  </si>
  <si>
    <t xml:space="preserve">
Human betaherpesvirus 5：57 
 Human gammaherpesvirus 4：119</t>
  </si>
  <si>
    <t xml:space="preserve">
Human betaherpesvirus 5：34 
 Human gammaherpesvirus 4：63</t>
  </si>
  <si>
    <t>S91</t>
  </si>
  <si>
    <t xml:space="preserve"> Human gammaherpesvirus 4：31</t>
  </si>
  <si>
    <t>S92</t>
  </si>
  <si>
    <t>Klebsiella pneumoniae：10 
 Human gammaherpesvirus 4：110</t>
  </si>
  <si>
    <t>Human gammaherpesvirus 4：16</t>
  </si>
  <si>
    <t>S93</t>
  </si>
  <si>
    <t>S94</t>
  </si>
  <si>
    <t>Human betaherpesvirus 5：230
 Human gammaherpesvirus 4：16</t>
  </si>
  <si>
    <t>Human gammaherpesvirus 4：19
Human betaherpesvirus 5：76</t>
  </si>
  <si>
    <t>S95</t>
  </si>
  <si>
    <t>Human gammaherpesvirus 4：56</t>
  </si>
  <si>
    <t xml:space="preserve"> Human gammaherpesvirus 4：23</t>
  </si>
  <si>
    <t>S96</t>
  </si>
  <si>
    <t xml:space="preserve">Human betaherpesvirus 5：12080
</t>
  </si>
  <si>
    <t>Human betaherpesvirus 5：3972</t>
  </si>
  <si>
    <t>S97</t>
  </si>
  <si>
    <t>Human betaherpesvirus 5：96
 Human gammaherpesvirus 4：305</t>
  </si>
  <si>
    <t>S98</t>
  </si>
  <si>
    <t xml:space="preserve">Pseudomonas stutzeri：896
Human alphaherpesvirus 1：308
 Human gammaherpesvirus 4：109
</t>
  </si>
  <si>
    <t>Pseudomonas stutzeri：427
Human alphaherpesvirus 1：4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5" applyNumberFormat="0" applyAlignment="0" applyProtection="0">
      <alignment vertical="center"/>
    </xf>
    <xf numFmtId="0" fontId="10" fillId="5" borderId="6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6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vertical="top"/>
    </xf>
    <xf numFmtId="0" fontId="0" fillId="0" borderId="0" xfId="0" applyNumberFormat="1">
      <alignment vertical="center"/>
    </xf>
    <xf numFmtId="0" fontId="0" fillId="2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vertical="top"/>
    </xf>
    <xf numFmtId="0" fontId="0" fillId="0" borderId="1" xfId="0" applyNumberFormat="1" applyBorder="1" applyAlignment="1">
      <alignment vertical="top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0" fillId="0" borderId="1" xfId="0" applyBorder="1" applyAlignment="1">
      <alignment vertical="top" wrapText="1"/>
    </xf>
    <xf numFmtId="0" fontId="0" fillId="2" borderId="1" xfId="0" applyFill="1" applyBorder="1" applyAlignment="1">
      <alignment vertical="top" wrapText="1"/>
    </xf>
    <xf numFmtId="0" fontId="0" fillId="0" borderId="1" xfId="0" applyBorder="1" applyAlignment="1">
      <alignment horizontal="center" vertical="top" wrapText="1"/>
    </xf>
    <xf numFmtId="0" fontId="0" fillId="2" borderId="1" xfId="0" applyFill="1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10" fontId="0" fillId="0" borderId="1" xfId="0" applyNumberFormat="1" applyBorder="1">
      <alignment vertical="center"/>
    </xf>
    <xf numFmtId="0" fontId="0" fillId="0" borderId="1" xfId="0" applyBorder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99"/>
  <sheetViews>
    <sheetView tabSelected="1" topLeftCell="U1" workbookViewId="0">
      <selection activeCell="AM99" sqref="A1:AM99"/>
    </sheetView>
  </sheetViews>
  <sheetFormatPr defaultColWidth="9" defaultRowHeight="14.4"/>
  <cols>
    <col min="1" max="1" width="10.7777777777778" customWidth="1"/>
    <col min="2" max="2" width="9" customWidth="1"/>
    <col min="3" max="3" width="5.66666666666667" customWidth="1"/>
    <col min="4" max="4" width="9.55555555555556" style="2" customWidth="1"/>
    <col min="5" max="12" width="9" customWidth="1"/>
    <col min="13" max="13" width="10" customWidth="1"/>
    <col min="14" max="14" width="13" customWidth="1"/>
    <col min="15" max="15" width="12" style="3" customWidth="1"/>
    <col min="16" max="16" width="15.1111111111111" style="4" customWidth="1"/>
    <col min="17" max="17" width="19.2222222222222" style="4" customWidth="1"/>
    <col min="18" max="18" width="21.2222222222222" style="5" customWidth="1"/>
    <col min="19" max="19" width="31.7777777777778" style="5" customWidth="1"/>
    <col min="20" max="20" width="53.2222222222222" style="5" customWidth="1"/>
    <col min="21" max="21" width="50.5555555555556" style="5" customWidth="1"/>
    <col min="22" max="22" width="19.3333333333333" style="4" customWidth="1"/>
    <col min="23" max="23" width="16.1111111111111" style="4" customWidth="1"/>
    <col min="24" max="24" width="13.6666666666667" customWidth="1"/>
    <col min="25" max="25" width="12.7777777777778" customWidth="1"/>
    <col min="26" max="26" width="10.8888888888889" customWidth="1"/>
    <col min="27" max="27" width="11.6666666666667" customWidth="1"/>
    <col min="28" max="28" width="12.4444444444444" customWidth="1"/>
    <col min="29" max="29" width="12.3333333333333" customWidth="1"/>
    <col min="30" max="30" width="11.3333333333333" customWidth="1"/>
    <col min="31" max="31" width="12.3333333333333" customWidth="1"/>
    <col min="32" max="32" width="15.3333333333333" customWidth="1"/>
    <col min="33" max="33" width="13.4444444444444" customWidth="1"/>
    <col min="34" max="34" width="19" customWidth="1"/>
    <col min="35" max="35" width="18.8888888888889" customWidth="1"/>
    <col min="36" max="36" width="17" customWidth="1"/>
    <col min="37" max="37" width="18.3333333333333" customWidth="1"/>
    <col min="38" max="38" width="16.5555555555556" customWidth="1"/>
    <col min="39" max="39" width="17.2222222222222" customWidth="1"/>
  </cols>
  <sheetData>
    <row r="1" s="1" customFormat="1" ht="72" spans="1:39">
      <c r="A1" s="6" t="s">
        <v>0</v>
      </c>
      <c r="B1" s="6" t="s">
        <v>1</v>
      </c>
      <c r="C1" s="6" t="s">
        <v>2</v>
      </c>
      <c r="D1" s="7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10" t="s">
        <v>11</v>
      </c>
      <c r="M1" s="10" t="s">
        <v>12</v>
      </c>
      <c r="N1" s="10" t="s">
        <v>13</v>
      </c>
      <c r="O1" s="11" t="s">
        <v>14</v>
      </c>
      <c r="P1" s="12" t="s">
        <v>15</v>
      </c>
      <c r="Q1" s="12" t="s">
        <v>16</v>
      </c>
      <c r="R1" s="12" t="s">
        <v>17</v>
      </c>
      <c r="S1" s="10" t="s">
        <v>18</v>
      </c>
      <c r="T1" s="10" t="s">
        <v>19</v>
      </c>
      <c r="U1" s="10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12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12" t="s">
        <v>25</v>
      </c>
      <c r="AF1" s="12" t="s">
        <v>30</v>
      </c>
      <c r="AG1" s="12" t="s">
        <v>31</v>
      </c>
      <c r="AH1" s="15" t="s">
        <v>32</v>
      </c>
      <c r="AI1" s="15" t="s">
        <v>33</v>
      </c>
      <c r="AJ1" s="15" t="s">
        <v>34</v>
      </c>
      <c r="AK1" s="15" t="s">
        <v>35</v>
      </c>
      <c r="AL1" s="15" t="s">
        <v>36</v>
      </c>
      <c r="AM1" s="15" t="s">
        <v>37</v>
      </c>
    </row>
    <row r="2" ht="57.6" spans="1:39">
      <c r="A2" s="8" t="s">
        <v>38</v>
      </c>
      <c r="B2" s="8" t="s">
        <v>39</v>
      </c>
      <c r="C2" s="8">
        <v>57</v>
      </c>
      <c r="D2" s="9">
        <f>(16+17+16+12)/4</f>
        <v>15.25</v>
      </c>
      <c r="E2" s="8">
        <v>18.5</v>
      </c>
      <c r="F2" s="8">
        <v>17.23</v>
      </c>
      <c r="G2" s="8">
        <v>2.52</v>
      </c>
      <c r="H2" s="8">
        <v>79</v>
      </c>
      <c r="I2" s="8">
        <v>168</v>
      </c>
      <c r="J2" s="8">
        <v>93.4</v>
      </c>
      <c r="K2" s="8">
        <v>2</v>
      </c>
      <c r="L2" s="8">
        <v>17.58</v>
      </c>
      <c r="M2" s="8">
        <v>122.8</v>
      </c>
      <c r="N2" s="8">
        <v>122.85</v>
      </c>
      <c r="O2" s="13">
        <v>1</v>
      </c>
      <c r="P2" s="14" t="s">
        <v>40</v>
      </c>
      <c r="Q2" s="14" t="s">
        <v>41</v>
      </c>
      <c r="R2" s="14" t="s">
        <v>41</v>
      </c>
      <c r="S2" s="14" t="s">
        <v>42</v>
      </c>
      <c r="T2" s="14" t="s">
        <v>43</v>
      </c>
      <c r="U2" s="14" t="s">
        <v>44</v>
      </c>
      <c r="V2" s="15" t="s">
        <v>45</v>
      </c>
      <c r="W2" s="15" t="s">
        <v>45</v>
      </c>
      <c r="X2" s="8">
        <v>459496</v>
      </c>
      <c r="Y2" s="16">
        <v>0.9025</v>
      </c>
      <c r="Z2" s="16">
        <v>0.9644</v>
      </c>
      <c r="AA2" s="16">
        <v>0.9616</v>
      </c>
      <c r="AB2" s="16">
        <v>0.0514</v>
      </c>
      <c r="AC2" s="8">
        <v>4973901</v>
      </c>
      <c r="AD2" s="16">
        <v>0.9349</v>
      </c>
      <c r="AE2" s="16">
        <v>0.9916</v>
      </c>
      <c r="AF2" s="16">
        <v>0.9676</v>
      </c>
      <c r="AG2" s="16">
        <v>0.0885</v>
      </c>
      <c r="AH2" s="17" t="s">
        <v>46</v>
      </c>
      <c r="AI2" s="17" t="s">
        <v>46</v>
      </c>
      <c r="AJ2" s="17">
        <v>100.23</v>
      </c>
      <c r="AK2" s="17">
        <v>6.44</v>
      </c>
      <c r="AL2" s="17" t="s">
        <v>47</v>
      </c>
      <c r="AM2" s="17">
        <v>85.67</v>
      </c>
    </row>
    <row r="3" ht="28.8" spans="1:39">
      <c r="A3" s="8" t="s">
        <v>48</v>
      </c>
      <c r="B3" s="8" t="s">
        <v>49</v>
      </c>
      <c r="C3" s="8">
        <v>92</v>
      </c>
      <c r="D3" s="9">
        <f>(12+12+13+14)/4</f>
        <v>12.75</v>
      </c>
      <c r="E3" s="8">
        <v>18.5</v>
      </c>
      <c r="F3" s="8">
        <v>16.53</v>
      </c>
      <c r="G3" s="8">
        <v>1.91</v>
      </c>
      <c r="H3" s="8">
        <v>53</v>
      </c>
      <c r="I3" s="8">
        <v>57</v>
      </c>
      <c r="J3" s="8">
        <v>93.5</v>
      </c>
      <c r="K3" s="8">
        <v>3.6</v>
      </c>
      <c r="L3" s="8">
        <v>40.14</v>
      </c>
      <c r="M3" s="8">
        <v>313.3</v>
      </c>
      <c r="N3" s="8">
        <v>238.9</v>
      </c>
      <c r="O3" s="13">
        <v>1</v>
      </c>
      <c r="P3" s="14" t="s">
        <v>40</v>
      </c>
      <c r="Q3" s="14" t="s">
        <v>41</v>
      </c>
      <c r="R3" s="14" t="s">
        <v>41</v>
      </c>
      <c r="S3" s="14" t="s">
        <v>50</v>
      </c>
      <c r="T3" s="14" t="s">
        <v>51</v>
      </c>
      <c r="U3" s="14" t="s">
        <v>52</v>
      </c>
      <c r="V3" s="15" t="s">
        <v>45</v>
      </c>
      <c r="W3" s="15" t="s">
        <v>45</v>
      </c>
      <c r="X3" s="8">
        <v>467079</v>
      </c>
      <c r="Y3" s="16">
        <v>0.902</v>
      </c>
      <c r="Z3" s="16">
        <v>0.9565</v>
      </c>
      <c r="AA3" s="16">
        <v>0.9304</v>
      </c>
      <c r="AB3" s="16">
        <v>0.048</v>
      </c>
      <c r="AC3" s="8">
        <v>2710046</v>
      </c>
      <c r="AD3" s="16">
        <v>0.9311</v>
      </c>
      <c r="AE3" s="16">
        <v>0.983</v>
      </c>
      <c r="AF3" s="16">
        <v>0.9549</v>
      </c>
      <c r="AG3" s="16">
        <v>0.0959</v>
      </c>
      <c r="AH3" s="17" t="s">
        <v>46</v>
      </c>
      <c r="AI3" s="17" t="s">
        <v>46</v>
      </c>
      <c r="AJ3" s="17">
        <v>31.96</v>
      </c>
      <c r="AK3" s="17">
        <v>1.14</v>
      </c>
      <c r="AL3" s="17" t="s">
        <v>47</v>
      </c>
      <c r="AM3" s="17">
        <v>91.63</v>
      </c>
    </row>
    <row r="4" customFormat="1" spans="1:39">
      <c r="A4" s="8" t="s">
        <v>53</v>
      </c>
      <c r="B4" s="8" t="s">
        <v>49</v>
      </c>
      <c r="C4" s="8">
        <v>84</v>
      </c>
      <c r="D4" s="9" t="s">
        <v>54</v>
      </c>
      <c r="E4" s="8">
        <v>18.5</v>
      </c>
      <c r="F4" s="8">
        <v>11.38</v>
      </c>
      <c r="G4" s="8">
        <v>2.34</v>
      </c>
      <c r="H4" s="8">
        <v>63</v>
      </c>
      <c r="I4" s="8">
        <v>62</v>
      </c>
      <c r="J4" s="8">
        <v>95.3</v>
      </c>
      <c r="K4" s="8">
        <v>1.3</v>
      </c>
      <c r="L4" s="8">
        <v>2.77</v>
      </c>
      <c r="M4" s="8">
        <v>112.6</v>
      </c>
      <c r="N4" s="8">
        <v>58.94</v>
      </c>
      <c r="O4" s="13">
        <v>1</v>
      </c>
      <c r="P4" s="14" t="s">
        <v>54</v>
      </c>
      <c r="Q4" s="14" t="s">
        <v>55</v>
      </c>
      <c r="R4" s="14" t="s">
        <v>54</v>
      </c>
      <c r="S4" s="14" t="s">
        <v>54</v>
      </c>
      <c r="T4" s="14" t="s">
        <v>56</v>
      </c>
      <c r="U4" s="14" t="s">
        <v>54</v>
      </c>
      <c r="V4" s="15" t="s">
        <v>57</v>
      </c>
      <c r="W4" s="15" t="s">
        <v>57</v>
      </c>
      <c r="X4" s="8">
        <v>498567</v>
      </c>
      <c r="Y4" s="16">
        <v>0.9027</v>
      </c>
      <c r="Z4" s="16">
        <v>0.9614</v>
      </c>
      <c r="AA4" s="16">
        <v>0.9354</v>
      </c>
      <c r="AB4" s="16">
        <v>0.0574</v>
      </c>
      <c r="AC4" s="8">
        <v>3943121</v>
      </c>
      <c r="AD4" s="16">
        <v>0.9343</v>
      </c>
      <c r="AE4" s="16">
        <v>0.9406</v>
      </c>
      <c r="AF4" s="16">
        <v>0.9836</v>
      </c>
      <c r="AG4" s="16">
        <v>0.0774</v>
      </c>
      <c r="AH4" s="17" t="s">
        <v>46</v>
      </c>
      <c r="AI4" s="17" t="s">
        <v>46</v>
      </c>
      <c r="AJ4" s="17">
        <v>22.69</v>
      </c>
      <c r="AK4" s="17">
        <v>4.04</v>
      </c>
      <c r="AL4" s="17" t="s">
        <v>47</v>
      </c>
      <c r="AM4" s="17">
        <v>104.64</v>
      </c>
    </row>
    <row r="5" customFormat="1" ht="43.2" spans="1:39">
      <c r="A5" s="8" t="s">
        <v>58</v>
      </c>
      <c r="B5" s="8" t="s">
        <v>39</v>
      </c>
      <c r="C5" s="8">
        <v>31</v>
      </c>
      <c r="D5" s="9">
        <v>28</v>
      </c>
      <c r="E5" s="8">
        <v>18.5</v>
      </c>
      <c r="F5" s="8">
        <v>46.16</v>
      </c>
      <c r="G5" s="8">
        <v>4.42</v>
      </c>
      <c r="H5" s="8">
        <v>137</v>
      </c>
      <c r="I5" s="8">
        <v>110</v>
      </c>
      <c r="J5" s="8">
        <v>81.1</v>
      </c>
      <c r="K5" s="8">
        <v>3.4</v>
      </c>
      <c r="L5" s="8">
        <v>7.257</v>
      </c>
      <c r="M5" s="8">
        <v>20.64</v>
      </c>
      <c r="N5" s="8">
        <v>12</v>
      </c>
      <c r="O5" s="13">
        <v>1</v>
      </c>
      <c r="P5" s="14" t="s">
        <v>40</v>
      </c>
      <c r="Q5" s="14" t="s">
        <v>55</v>
      </c>
      <c r="R5" s="14" t="s">
        <v>55</v>
      </c>
      <c r="S5" s="14" t="s">
        <v>59</v>
      </c>
      <c r="T5" s="14" t="s">
        <v>60</v>
      </c>
      <c r="U5" s="14" t="s">
        <v>61</v>
      </c>
      <c r="V5" s="15" t="s">
        <v>62</v>
      </c>
      <c r="W5" s="15" t="s">
        <v>62</v>
      </c>
      <c r="X5" s="8">
        <v>1729624</v>
      </c>
      <c r="Y5" s="16">
        <v>0.8995</v>
      </c>
      <c r="Z5" s="16">
        <v>0.893</v>
      </c>
      <c r="AA5" s="16">
        <v>0.9733</v>
      </c>
      <c r="AB5" s="16">
        <v>0.0627</v>
      </c>
      <c r="AC5" s="8">
        <v>2856927</v>
      </c>
      <c r="AD5" s="16">
        <v>0.8839</v>
      </c>
      <c r="AE5" s="16">
        <v>0.8567</v>
      </c>
      <c r="AF5" s="16">
        <v>0.9414</v>
      </c>
      <c r="AG5" s="16">
        <v>0.063</v>
      </c>
      <c r="AH5" s="17">
        <v>1.4</v>
      </c>
      <c r="AI5" s="17" t="s">
        <v>46</v>
      </c>
      <c r="AJ5" s="17">
        <v>111.36</v>
      </c>
      <c r="AK5" s="17">
        <v>6.86</v>
      </c>
      <c r="AL5" s="17" t="s">
        <v>47</v>
      </c>
      <c r="AM5" s="17">
        <v>52.85</v>
      </c>
    </row>
    <row r="6" ht="57.6" spans="1:39">
      <c r="A6" s="8" t="s">
        <v>63</v>
      </c>
      <c r="B6" s="8" t="s">
        <v>39</v>
      </c>
      <c r="C6" s="8">
        <v>69</v>
      </c>
      <c r="D6" s="9">
        <v>40</v>
      </c>
      <c r="E6" s="8">
        <v>18.5</v>
      </c>
      <c r="F6" s="8">
        <v>1.87</v>
      </c>
      <c r="G6" s="8">
        <v>3.09</v>
      </c>
      <c r="H6" s="8">
        <v>101</v>
      </c>
      <c r="I6" s="8">
        <v>25</v>
      </c>
      <c r="J6" s="8">
        <v>72.8</v>
      </c>
      <c r="K6" s="8">
        <v>21.4</v>
      </c>
      <c r="L6" s="8">
        <v>88.32</v>
      </c>
      <c r="M6" s="8">
        <v>5000</v>
      </c>
      <c r="N6" s="8">
        <v>172.86</v>
      </c>
      <c r="O6" s="13">
        <v>1</v>
      </c>
      <c r="P6" s="14" t="s">
        <v>40</v>
      </c>
      <c r="Q6" s="14" t="s">
        <v>40</v>
      </c>
      <c r="R6" s="14" t="s">
        <v>40</v>
      </c>
      <c r="S6" s="14" t="s">
        <v>64</v>
      </c>
      <c r="T6" s="14" t="s">
        <v>65</v>
      </c>
      <c r="U6" s="14" t="s">
        <v>66</v>
      </c>
      <c r="V6" s="15" t="s">
        <v>45</v>
      </c>
      <c r="W6" s="15" t="s">
        <v>45</v>
      </c>
      <c r="X6" s="8">
        <v>2036400</v>
      </c>
      <c r="Y6" s="16">
        <v>0.934</v>
      </c>
      <c r="Z6" s="16">
        <v>0.8408</v>
      </c>
      <c r="AA6" s="16">
        <v>0.9705</v>
      </c>
      <c r="AB6" s="16">
        <v>0.0575</v>
      </c>
      <c r="AC6" s="8">
        <v>2108914</v>
      </c>
      <c r="AD6" s="16">
        <v>0.9268</v>
      </c>
      <c r="AE6" s="16">
        <v>0.8331</v>
      </c>
      <c r="AF6" s="16">
        <v>0.975</v>
      </c>
      <c r="AG6" s="16">
        <v>0.0697</v>
      </c>
      <c r="AH6" s="17">
        <v>6.3</v>
      </c>
      <c r="AI6" s="17" t="s">
        <v>46</v>
      </c>
      <c r="AJ6" s="17">
        <v>97.63</v>
      </c>
      <c r="AK6" s="17">
        <v>18.6</v>
      </c>
      <c r="AL6" s="17" t="s">
        <v>47</v>
      </c>
      <c r="AM6" s="17">
        <v>88.46</v>
      </c>
    </row>
    <row r="7" customFormat="1" spans="1:39">
      <c r="A7" s="8" t="s">
        <v>67</v>
      </c>
      <c r="B7" s="8" t="s">
        <v>49</v>
      </c>
      <c r="C7" s="8">
        <v>27</v>
      </c>
      <c r="D7" s="9" t="s">
        <v>54</v>
      </c>
      <c r="E7" s="8">
        <v>18.5</v>
      </c>
      <c r="F7" s="8">
        <v>43.99</v>
      </c>
      <c r="G7" s="8">
        <v>3.18</v>
      </c>
      <c r="H7" s="8">
        <v>84</v>
      </c>
      <c r="I7" s="8">
        <v>51</v>
      </c>
      <c r="J7" s="8">
        <v>16.3</v>
      </c>
      <c r="K7" s="9">
        <v>4.1</v>
      </c>
      <c r="L7" s="8">
        <v>1.116</v>
      </c>
      <c r="M7" s="8">
        <v>12.2</v>
      </c>
      <c r="N7" s="8">
        <v>42.2</v>
      </c>
      <c r="O7" s="13">
        <v>1</v>
      </c>
      <c r="P7" s="14" t="s">
        <v>54</v>
      </c>
      <c r="Q7" s="14" t="s">
        <v>55</v>
      </c>
      <c r="R7" s="14" t="s">
        <v>54</v>
      </c>
      <c r="S7" s="14" t="s">
        <v>54</v>
      </c>
      <c r="T7" s="14" t="s">
        <v>68</v>
      </c>
      <c r="U7" s="14" t="s">
        <v>54</v>
      </c>
      <c r="V7" s="15" t="s">
        <v>57</v>
      </c>
      <c r="W7" s="15" t="s">
        <v>57</v>
      </c>
      <c r="X7" s="8">
        <v>1647416</v>
      </c>
      <c r="Y7" s="16">
        <v>0.9016</v>
      </c>
      <c r="Z7" s="16">
        <v>0.9169</v>
      </c>
      <c r="AA7" s="16">
        <v>0.9498</v>
      </c>
      <c r="AB7" s="16">
        <v>0.086</v>
      </c>
      <c r="AC7" s="8">
        <v>2427165</v>
      </c>
      <c r="AD7" s="16">
        <v>0.8931</v>
      </c>
      <c r="AE7" s="16">
        <v>0.8249</v>
      </c>
      <c r="AF7" s="16">
        <v>0.9424</v>
      </c>
      <c r="AG7" s="16">
        <v>0.0942</v>
      </c>
      <c r="AH7" s="17">
        <v>0.15</v>
      </c>
      <c r="AI7" s="17" t="s">
        <v>46</v>
      </c>
      <c r="AJ7" s="17"/>
      <c r="AK7" s="17">
        <v>1.03</v>
      </c>
      <c r="AL7" s="17" t="s">
        <v>47</v>
      </c>
      <c r="AM7" s="17">
        <v>93.66</v>
      </c>
    </row>
    <row r="8" ht="28.8" spans="1:39">
      <c r="A8" s="8" t="s">
        <v>69</v>
      </c>
      <c r="B8" s="8" t="s">
        <v>39</v>
      </c>
      <c r="C8" s="8">
        <v>67</v>
      </c>
      <c r="D8" s="9" t="s">
        <v>54</v>
      </c>
      <c r="E8" s="8">
        <v>18.5</v>
      </c>
      <c r="F8" s="8">
        <v>8.42</v>
      </c>
      <c r="G8" s="8">
        <v>3.97</v>
      </c>
      <c r="H8" s="8">
        <v>88</v>
      </c>
      <c r="I8" s="8">
        <v>273</v>
      </c>
      <c r="J8" s="8">
        <v>66.1</v>
      </c>
      <c r="K8" s="8">
        <v>17</v>
      </c>
      <c r="L8" s="8">
        <v>5.39</v>
      </c>
      <c r="M8" s="8">
        <v>34.2</v>
      </c>
      <c r="N8" s="8">
        <v>198.8</v>
      </c>
      <c r="O8" s="13">
        <v>1</v>
      </c>
      <c r="P8" s="14" t="s">
        <v>54</v>
      </c>
      <c r="Q8" s="14" t="s">
        <v>70</v>
      </c>
      <c r="R8" s="14" t="s">
        <v>54</v>
      </c>
      <c r="S8" s="14" t="s">
        <v>54</v>
      </c>
      <c r="T8" s="14" t="s">
        <v>71</v>
      </c>
      <c r="U8" s="14" t="s">
        <v>54</v>
      </c>
      <c r="V8" s="15" t="s">
        <v>72</v>
      </c>
      <c r="W8" s="15" t="s">
        <v>57</v>
      </c>
      <c r="X8" s="8">
        <v>619918</v>
      </c>
      <c r="Y8" s="16">
        <v>0.9145</v>
      </c>
      <c r="Z8" s="16">
        <v>0.9545</v>
      </c>
      <c r="AA8" s="16">
        <v>0.7552</v>
      </c>
      <c r="AB8" s="16">
        <v>0.068</v>
      </c>
      <c r="AC8" s="8">
        <v>1258869</v>
      </c>
      <c r="AD8" s="16">
        <v>0.9</v>
      </c>
      <c r="AE8" s="16">
        <v>0.9425</v>
      </c>
      <c r="AF8" s="16">
        <v>0.9561</v>
      </c>
      <c r="AG8" s="16">
        <v>0.04</v>
      </c>
      <c r="AH8" s="17">
        <v>0.74</v>
      </c>
      <c r="AI8" s="17" t="s">
        <v>46</v>
      </c>
      <c r="AJ8" s="17">
        <v>57.75</v>
      </c>
      <c r="AK8" s="17">
        <v>2.05</v>
      </c>
      <c r="AL8" s="17" t="s">
        <v>47</v>
      </c>
      <c r="AM8" s="17">
        <v>74.32</v>
      </c>
    </row>
    <row r="9" ht="57.6" spans="1:39">
      <c r="A9" s="8" t="s">
        <v>73</v>
      </c>
      <c r="B9" s="8" t="s">
        <v>49</v>
      </c>
      <c r="C9" s="8">
        <v>84</v>
      </c>
      <c r="D9" s="9">
        <v>15</v>
      </c>
      <c r="E9" s="8">
        <v>18.5</v>
      </c>
      <c r="F9" s="8">
        <v>19.86</v>
      </c>
      <c r="G9" s="8">
        <v>2.17</v>
      </c>
      <c r="H9" s="8">
        <v>60</v>
      </c>
      <c r="I9" s="8">
        <v>307</v>
      </c>
      <c r="J9" s="8">
        <v>83</v>
      </c>
      <c r="K9" s="8">
        <v>12.6</v>
      </c>
      <c r="L9" s="8">
        <v>39.326</v>
      </c>
      <c r="M9" s="8">
        <v>23.86</v>
      </c>
      <c r="N9" s="8">
        <v>198.94</v>
      </c>
      <c r="O9" s="13">
        <v>1</v>
      </c>
      <c r="P9" s="14" t="s">
        <v>40</v>
      </c>
      <c r="Q9" s="14" t="s">
        <v>41</v>
      </c>
      <c r="R9" s="14" t="s">
        <v>41</v>
      </c>
      <c r="S9" s="14" t="s">
        <v>50</v>
      </c>
      <c r="T9" s="14" t="s">
        <v>74</v>
      </c>
      <c r="U9" s="14" t="s">
        <v>75</v>
      </c>
      <c r="V9" s="15" t="s">
        <v>45</v>
      </c>
      <c r="W9" s="15" t="s">
        <v>45</v>
      </c>
      <c r="X9" s="8">
        <v>619224</v>
      </c>
      <c r="Y9" s="16">
        <v>0.9166</v>
      </c>
      <c r="Z9" s="16">
        <v>0.9507</v>
      </c>
      <c r="AA9" s="16">
        <v>0.9788</v>
      </c>
      <c r="AB9" s="16">
        <v>0.0451</v>
      </c>
      <c r="AC9" s="8">
        <v>1278762</v>
      </c>
      <c r="AD9" s="16">
        <v>0.9099</v>
      </c>
      <c r="AE9" s="16">
        <v>0.9593</v>
      </c>
      <c r="AF9" s="16">
        <v>0.9644</v>
      </c>
      <c r="AG9" s="16">
        <v>0.0519</v>
      </c>
      <c r="AH9" s="17">
        <v>0.36</v>
      </c>
      <c r="AI9" s="17" t="s">
        <v>46</v>
      </c>
      <c r="AJ9" s="17">
        <v>87.64</v>
      </c>
      <c r="AK9" s="17">
        <v>2.43</v>
      </c>
      <c r="AL9" s="17" t="s">
        <v>47</v>
      </c>
      <c r="AM9" s="17">
        <v>77.77</v>
      </c>
    </row>
    <row r="10" ht="28.8" spans="1:39">
      <c r="A10" s="8" t="s">
        <v>76</v>
      </c>
      <c r="B10" s="8" t="s">
        <v>39</v>
      </c>
      <c r="C10" s="8">
        <v>63</v>
      </c>
      <c r="D10" s="9" t="s">
        <v>54</v>
      </c>
      <c r="E10" s="8">
        <v>18.3</v>
      </c>
      <c r="F10" s="8">
        <v>13.88</v>
      </c>
      <c r="G10" s="8">
        <v>3.9</v>
      </c>
      <c r="H10" s="8">
        <v>130</v>
      </c>
      <c r="I10" s="8">
        <v>229</v>
      </c>
      <c r="J10" s="8">
        <v>82.5</v>
      </c>
      <c r="K10" s="8">
        <v>13.7</v>
      </c>
      <c r="L10" s="8">
        <v>5.24</v>
      </c>
      <c r="M10" s="8">
        <v>205.3</v>
      </c>
      <c r="N10" s="8">
        <v>202.2</v>
      </c>
      <c r="O10" s="13">
        <v>1</v>
      </c>
      <c r="P10" s="14" t="s">
        <v>54</v>
      </c>
      <c r="Q10" s="14" t="s">
        <v>41</v>
      </c>
      <c r="R10" s="14" t="s">
        <v>41</v>
      </c>
      <c r="S10" s="14" t="s">
        <v>54</v>
      </c>
      <c r="T10" s="14" t="s">
        <v>77</v>
      </c>
      <c r="U10" s="14" t="s">
        <v>78</v>
      </c>
      <c r="V10" s="15" t="s">
        <v>72</v>
      </c>
      <c r="W10" s="15" t="s">
        <v>72</v>
      </c>
      <c r="X10" s="8">
        <v>715676</v>
      </c>
      <c r="Y10" s="16">
        <v>0.9229</v>
      </c>
      <c r="Z10" s="16">
        <v>0.9766</v>
      </c>
      <c r="AA10" s="16">
        <v>0.9806</v>
      </c>
      <c r="AB10" s="16">
        <v>0.0569</v>
      </c>
      <c r="AC10" s="8">
        <v>1873666</v>
      </c>
      <c r="AD10" s="16">
        <v>0.9052</v>
      </c>
      <c r="AE10" s="16">
        <v>0.9331</v>
      </c>
      <c r="AF10" s="16">
        <v>0.9643</v>
      </c>
      <c r="AG10" s="16">
        <v>0.059</v>
      </c>
      <c r="AH10" s="17">
        <v>0.15</v>
      </c>
      <c r="AI10" s="17" t="s">
        <v>46</v>
      </c>
      <c r="AJ10" s="17">
        <v>110.35</v>
      </c>
      <c r="AK10" s="17">
        <v>4.35</v>
      </c>
      <c r="AL10" s="17" t="s">
        <v>47</v>
      </c>
      <c r="AM10" s="17">
        <v>86.52</v>
      </c>
    </row>
    <row r="11" customFormat="1" ht="28.8" spans="1:39">
      <c r="A11" s="8" t="s">
        <v>79</v>
      </c>
      <c r="B11" s="8" t="s">
        <v>49</v>
      </c>
      <c r="C11" s="8">
        <v>82</v>
      </c>
      <c r="D11" s="9" t="s">
        <v>54</v>
      </c>
      <c r="E11" s="8">
        <v>18.3</v>
      </c>
      <c r="F11" s="8">
        <v>16.93</v>
      </c>
      <c r="G11" s="8">
        <v>2.72</v>
      </c>
      <c r="H11" s="8">
        <v>77</v>
      </c>
      <c r="I11" s="8">
        <v>109</v>
      </c>
      <c r="J11" s="8">
        <v>88.8</v>
      </c>
      <c r="K11" s="8">
        <v>7.8</v>
      </c>
      <c r="L11" s="8">
        <v>4.47</v>
      </c>
      <c r="M11" s="8">
        <v>412.9</v>
      </c>
      <c r="N11" s="8">
        <v>93</v>
      </c>
      <c r="O11" s="13">
        <v>1</v>
      </c>
      <c r="P11" s="14" t="s">
        <v>54</v>
      </c>
      <c r="Q11" s="14" t="s">
        <v>55</v>
      </c>
      <c r="R11" s="14" t="s">
        <v>55</v>
      </c>
      <c r="S11" s="14" t="s">
        <v>54</v>
      </c>
      <c r="T11" s="14" t="s">
        <v>80</v>
      </c>
      <c r="U11" s="14" t="s">
        <v>81</v>
      </c>
      <c r="V11" s="15" t="s">
        <v>57</v>
      </c>
      <c r="W11" s="15" t="s">
        <v>57</v>
      </c>
      <c r="X11" s="8">
        <v>1792978</v>
      </c>
      <c r="Y11" s="16">
        <v>0.9177</v>
      </c>
      <c r="Z11" s="16">
        <v>0.9797</v>
      </c>
      <c r="AA11" s="16">
        <v>0.7462</v>
      </c>
      <c r="AB11" s="16">
        <v>0.0563</v>
      </c>
      <c r="AC11" s="8">
        <v>1952404</v>
      </c>
      <c r="AD11" s="16">
        <v>0.9086</v>
      </c>
      <c r="AE11" s="16">
        <v>0.9314</v>
      </c>
      <c r="AF11" s="16">
        <v>0.9697</v>
      </c>
      <c r="AG11" s="16">
        <v>0.0495</v>
      </c>
      <c r="AH11" s="17">
        <v>0.65</v>
      </c>
      <c r="AI11" s="17" t="s">
        <v>46</v>
      </c>
      <c r="AJ11" s="17">
        <v>132.64</v>
      </c>
      <c r="AK11" s="17">
        <v>3.64</v>
      </c>
      <c r="AL11" s="17" t="s">
        <v>47</v>
      </c>
      <c r="AM11" s="17">
        <v>143.56</v>
      </c>
    </row>
    <row r="12" customFormat="1" spans="1:39">
      <c r="A12" s="8" t="s">
        <v>82</v>
      </c>
      <c r="B12" s="8" t="s">
        <v>49</v>
      </c>
      <c r="C12" s="8">
        <v>68</v>
      </c>
      <c r="D12" s="9" t="s">
        <v>54</v>
      </c>
      <c r="E12" s="8">
        <v>18.3</v>
      </c>
      <c r="F12" s="8">
        <v>9.39</v>
      </c>
      <c r="G12" s="8">
        <v>3.1</v>
      </c>
      <c r="H12" s="8">
        <v>102</v>
      </c>
      <c r="I12" s="8">
        <v>297</v>
      </c>
      <c r="J12" s="8">
        <v>85.7</v>
      </c>
      <c r="K12" s="8">
        <v>6.6</v>
      </c>
      <c r="L12" s="8">
        <v>0.112</v>
      </c>
      <c r="M12" s="8">
        <v>35.66</v>
      </c>
      <c r="N12" s="8">
        <v>60.55</v>
      </c>
      <c r="O12" s="13">
        <v>1</v>
      </c>
      <c r="P12" s="14" t="s">
        <v>54</v>
      </c>
      <c r="Q12" s="14" t="s">
        <v>54</v>
      </c>
      <c r="R12" s="14" t="s">
        <v>54</v>
      </c>
      <c r="S12" s="14" t="s">
        <v>54</v>
      </c>
      <c r="T12" s="14" t="s">
        <v>54</v>
      </c>
      <c r="U12" s="14" t="s">
        <v>54</v>
      </c>
      <c r="V12" s="15" t="s">
        <v>57</v>
      </c>
      <c r="W12" s="15" t="s">
        <v>57</v>
      </c>
      <c r="X12" s="8">
        <v>582807</v>
      </c>
      <c r="Y12" s="16">
        <v>0.9264</v>
      </c>
      <c r="Z12" s="16">
        <v>0.8417</v>
      </c>
      <c r="AA12" s="16">
        <v>0.7288</v>
      </c>
      <c r="AB12" s="16">
        <v>0.0644</v>
      </c>
      <c r="AC12" s="8">
        <v>2409603</v>
      </c>
      <c r="AD12" s="16">
        <v>0.919</v>
      </c>
      <c r="AE12" s="16">
        <v>0.8802</v>
      </c>
      <c r="AF12" s="16">
        <v>0.9693</v>
      </c>
      <c r="AG12" s="16">
        <v>0.0846</v>
      </c>
      <c r="AH12" s="17">
        <v>0.12</v>
      </c>
      <c r="AI12" s="17" t="s">
        <v>46</v>
      </c>
      <c r="AJ12" s="17">
        <v>78.65</v>
      </c>
      <c r="AK12" s="17">
        <v>6.35</v>
      </c>
      <c r="AL12" s="17" t="s">
        <v>47</v>
      </c>
      <c r="AM12" s="17">
        <v>93.65</v>
      </c>
    </row>
    <row r="13" customFormat="1" spans="1:39">
      <c r="A13" s="8" t="s">
        <v>83</v>
      </c>
      <c r="B13" s="8" t="s">
        <v>39</v>
      </c>
      <c r="C13" s="8">
        <v>73</v>
      </c>
      <c r="D13" s="9" t="s">
        <v>54</v>
      </c>
      <c r="E13" s="8">
        <v>18.3</v>
      </c>
      <c r="F13" s="8">
        <v>13.15</v>
      </c>
      <c r="G13" s="8">
        <v>3.85</v>
      </c>
      <c r="H13" s="8">
        <v>117</v>
      </c>
      <c r="I13" s="8">
        <v>155</v>
      </c>
      <c r="J13" s="8">
        <v>88.1</v>
      </c>
      <c r="K13" s="8">
        <v>5.9</v>
      </c>
      <c r="L13" s="8">
        <v>0.482</v>
      </c>
      <c r="M13" s="8">
        <v>212.6</v>
      </c>
      <c r="N13" s="8">
        <v>5.9</v>
      </c>
      <c r="O13" s="13">
        <v>0</v>
      </c>
      <c r="P13" s="14" t="s">
        <v>54</v>
      </c>
      <c r="Q13" s="14" t="s">
        <v>54</v>
      </c>
      <c r="R13" s="14" t="s">
        <v>54</v>
      </c>
      <c r="S13" s="14" t="s">
        <v>54</v>
      </c>
      <c r="T13" s="14" t="s">
        <v>54</v>
      </c>
      <c r="U13" s="14" t="s">
        <v>54</v>
      </c>
      <c r="V13" s="15" t="s">
        <v>57</v>
      </c>
      <c r="W13" s="15" t="s">
        <v>57</v>
      </c>
      <c r="X13" s="8">
        <v>1175145</v>
      </c>
      <c r="Y13" s="16">
        <v>0.9262</v>
      </c>
      <c r="Z13" s="16">
        <v>0.8673</v>
      </c>
      <c r="AA13" s="16">
        <v>0.9645</v>
      </c>
      <c r="AB13" s="16">
        <v>0.0503</v>
      </c>
      <c r="AC13" s="8">
        <v>2191805</v>
      </c>
      <c r="AD13" s="16">
        <v>0.9176</v>
      </c>
      <c r="AE13" s="16">
        <v>0.8157</v>
      </c>
      <c r="AF13" s="16">
        <v>0.9682</v>
      </c>
      <c r="AG13" s="16">
        <v>0.0829</v>
      </c>
      <c r="AH13" s="17">
        <v>0.64</v>
      </c>
      <c r="AI13" s="17" t="s">
        <v>46</v>
      </c>
      <c r="AJ13" s="17">
        <v>93.64</v>
      </c>
      <c r="AK13" s="17">
        <v>1.35</v>
      </c>
      <c r="AL13" s="17" t="s">
        <v>47</v>
      </c>
      <c r="AM13" s="17">
        <v>76.53</v>
      </c>
    </row>
    <row r="14" ht="28.8" spans="1:39">
      <c r="A14" s="8" t="s">
        <v>84</v>
      </c>
      <c r="B14" s="8" t="s">
        <v>49</v>
      </c>
      <c r="C14" s="8">
        <v>95</v>
      </c>
      <c r="D14" s="9" t="s">
        <v>54</v>
      </c>
      <c r="E14" s="8">
        <v>18.3</v>
      </c>
      <c r="F14" s="8">
        <v>13.63</v>
      </c>
      <c r="G14" s="8">
        <v>4.05</v>
      </c>
      <c r="H14" s="8">
        <v>116</v>
      </c>
      <c r="I14" s="8">
        <v>14</v>
      </c>
      <c r="J14" s="8">
        <v>98.3</v>
      </c>
      <c r="K14" s="8">
        <v>2.2</v>
      </c>
      <c r="L14" s="8">
        <v>21.53</v>
      </c>
      <c r="M14" s="8">
        <v>4518</v>
      </c>
      <c r="N14" s="8">
        <v>135.7</v>
      </c>
      <c r="O14" s="13">
        <v>1</v>
      </c>
      <c r="P14" s="14" t="s">
        <v>54</v>
      </c>
      <c r="Q14" s="14" t="s">
        <v>85</v>
      </c>
      <c r="R14" s="14" t="s">
        <v>54</v>
      </c>
      <c r="S14" s="14" t="s">
        <v>54</v>
      </c>
      <c r="T14" s="14" t="s">
        <v>86</v>
      </c>
      <c r="U14" s="14" t="s">
        <v>54</v>
      </c>
      <c r="V14" s="15" t="s">
        <v>72</v>
      </c>
      <c r="W14" s="15" t="s">
        <v>57</v>
      </c>
      <c r="X14" s="8">
        <v>1059934</v>
      </c>
      <c r="Y14" s="16">
        <v>0.9238</v>
      </c>
      <c r="Z14" s="16">
        <v>0.9558</v>
      </c>
      <c r="AA14" s="16">
        <v>0.9567</v>
      </c>
      <c r="AB14" s="16">
        <v>0.0587</v>
      </c>
      <c r="AC14" s="8">
        <v>2228863</v>
      </c>
      <c r="AD14" s="16">
        <v>0.9237</v>
      </c>
      <c r="AE14" s="16">
        <v>0.8467</v>
      </c>
      <c r="AF14" s="16">
        <v>0.9695</v>
      </c>
      <c r="AG14" s="16">
        <v>0.1061</v>
      </c>
      <c r="AH14" s="17">
        <v>0.54</v>
      </c>
      <c r="AI14" s="17" t="s">
        <v>46</v>
      </c>
      <c r="AJ14" s="17">
        <v>77.68</v>
      </c>
      <c r="AK14" s="17">
        <v>3.62</v>
      </c>
      <c r="AL14" s="17" t="s">
        <v>47</v>
      </c>
      <c r="AM14" s="17">
        <v>73.42</v>
      </c>
    </row>
    <row r="15" customFormat="1" spans="1:39">
      <c r="A15" s="8" t="s">
        <v>87</v>
      </c>
      <c r="B15" s="8" t="s">
        <v>39</v>
      </c>
      <c r="C15" s="8">
        <v>73</v>
      </c>
      <c r="D15" s="9" t="s">
        <v>54</v>
      </c>
      <c r="E15" s="8">
        <v>18.3</v>
      </c>
      <c r="F15" s="8">
        <v>9.41</v>
      </c>
      <c r="G15" s="8">
        <v>3.6</v>
      </c>
      <c r="H15" s="8">
        <v>108</v>
      </c>
      <c r="I15" s="8">
        <v>47</v>
      </c>
      <c r="J15" s="8">
        <v>90.3</v>
      </c>
      <c r="K15" s="8">
        <v>3.7</v>
      </c>
      <c r="L15" s="8">
        <v>2.53</v>
      </c>
      <c r="M15" s="8">
        <v>38.93</v>
      </c>
      <c r="N15" s="8">
        <v>3.9</v>
      </c>
      <c r="O15" s="13">
        <v>0</v>
      </c>
      <c r="P15" s="14" t="s">
        <v>54</v>
      </c>
      <c r="Q15" s="14" t="s">
        <v>54</v>
      </c>
      <c r="R15" s="14" t="s">
        <v>54</v>
      </c>
      <c r="S15" s="14" t="s">
        <v>54</v>
      </c>
      <c r="T15" s="14" t="s">
        <v>54</v>
      </c>
      <c r="U15" s="14" t="s">
        <v>54</v>
      </c>
      <c r="V15" s="15" t="s">
        <v>57</v>
      </c>
      <c r="W15" s="15" t="s">
        <v>57</v>
      </c>
      <c r="X15" s="8">
        <v>1067542</v>
      </c>
      <c r="Y15" s="16">
        <v>0.9281</v>
      </c>
      <c r="Z15" s="16">
        <v>0.8862</v>
      </c>
      <c r="AA15" s="16">
        <v>0.9634</v>
      </c>
      <c r="AB15" s="16">
        <v>0.0756</v>
      </c>
      <c r="AC15" s="8">
        <v>2118236</v>
      </c>
      <c r="AD15" s="16">
        <v>0.9189</v>
      </c>
      <c r="AE15" s="16">
        <v>0.7295</v>
      </c>
      <c r="AF15" s="16">
        <v>0.967</v>
      </c>
      <c r="AG15" s="16">
        <v>0.0919</v>
      </c>
      <c r="AH15" s="17">
        <v>0.98</v>
      </c>
      <c r="AI15" s="17" t="s">
        <v>46</v>
      </c>
      <c r="AJ15" s="17">
        <v>81.62</v>
      </c>
      <c r="AK15" s="17">
        <v>1.42</v>
      </c>
      <c r="AL15" s="17" t="s">
        <v>47</v>
      </c>
      <c r="AM15" s="17">
        <v>96.35</v>
      </c>
    </row>
    <row r="16" ht="28.8" spans="1:39">
      <c r="A16" s="8" t="s">
        <v>88</v>
      </c>
      <c r="B16" s="8" t="s">
        <v>39</v>
      </c>
      <c r="C16" s="8">
        <v>87</v>
      </c>
      <c r="D16" s="9" t="s">
        <v>54</v>
      </c>
      <c r="E16" s="8">
        <v>18.3</v>
      </c>
      <c r="F16" s="8">
        <v>36.52</v>
      </c>
      <c r="G16" s="8">
        <v>3.43</v>
      </c>
      <c r="H16" s="8">
        <v>105</v>
      </c>
      <c r="I16" s="8">
        <v>404</v>
      </c>
      <c r="J16" s="8">
        <v>96.7</v>
      </c>
      <c r="K16" s="8">
        <v>1.1</v>
      </c>
      <c r="L16" s="8">
        <v>3.68</v>
      </c>
      <c r="M16" s="8">
        <v>680.5</v>
      </c>
      <c r="N16" s="8">
        <v>55.42</v>
      </c>
      <c r="O16" s="13">
        <v>1</v>
      </c>
      <c r="P16" s="14" t="s">
        <v>54</v>
      </c>
      <c r="Q16" s="14" t="s">
        <v>41</v>
      </c>
      <c r="R16" s="14" t="s">
        <v>54</v>
      </c>
      <c r="S16" s="14" t="s">
        <v>54</v>
      </c>
      <c r="T16" s="14" t="s">
        <v>89</v>
      </c>
      <c r="U16" s="14" t="s">
        <v>54</v>
      </c>
      <c r="V16" s="15" t="s">
        <v>72</v>
      </c>
      <c r="W16" s="15" t="s">
        <v>57</v>
      </c>
      <c r="X16" s="8">
        <v>1473918</v>
      </c>
      <c r="Y16" s="16">
        <v>0.9293</v>
      </c>
      <c r="Z16" s="16">
        <v>0.9386</v>
      </c>
      <c r="AA16" s="16">
        <v>0.9592</v>
      </c>
      <c r="AB16" s="16">
        <v>0.0801</v>
      </c>
      <c r="AC16" s="8">
        <v>3503167</v>
      </c>
      <c r="AD16" s="16">
        <v>0.9214</v>
      </c>
      <c r="AE16" s="16">
        <v>0.7225</v>
      </c>
      <c r="AF16" s="16">
        <v>0.9664</v>
      </c>
      <c r="AG16" s="16">
        <v>0.1049</v>
      </c>
      <c r="AH16" s="17">
        <v>0.14</v>
      </c>
      <c r="AI16" s="17" t="s">
        <v>46</v>
      </c>
      <c r="AJ16" s="17">
        <v>90.23</v>
      </c>
      <c r="AK16" s="17">
        <v>2.24</v>
      </c>
      <c r="AL16" s="17" t="s">
        <v>47</v>
      </c>
      <c r="AM16" s="17">
        <v>73.65</v>
      </c>
    </row>
    <row r="17" customFormat="1" spans="1:39">
      <c r="A17" s="8" t="s">
        <v>90</v>
      </c>
      <c r="B17" s="8" t="s">
        <v>49</v>
      </c>
      <c r="C17" s="8">
        <v>31</v>
      </c>
      <c r="D17" s="9" t="s">
        <v>54</v>
      </c>
      <c r="E17" s="8">
        <v>18.3</v>
      </c>
      <c r="F17" s="8">
        <v>8.42</v>
      </c>
      <c r="G17" s="8">
        <v>3.67</v>
      </c>
      <c r="H17" s="8">
        <v>93</v>
      </c>
      <c r="I17" s="8">
        <v>164</v>
      </c>
      <c r="J17" s="8">
        <v>85.5</v>
      </c>
      <c r="K17" s="8">
        <v>7.2</v>
      </c>
      <c r="L17" s="8">
        <v>2.29</v>
      </c>
      <c r="M17" s="8">
        <v>130.3</v>
      </c>
      <c r="N17" s="8">
        <v>200.05</v>
      </c>
      <c r="O17" s="13">
        <v>1</v>
      </c>
      <c r="P17" s="14" t="s">
        <v>54</v>
      </c>
      <c r="Q17" s="14" t="s">
        <v>54</v>
      </c>
      <c r="R17" s="14" t="s">
        <v>54</v>
      </c>
      <c r="S17" s="14" t="s">
        <v>54</v>
      </c>
      <c r="T17" s="14" t="s">
        <v>54</v>
      </c>
      <c r="U17" s="14" t="s">
        <v>54</v>
      </c>
      <c r="V17" s="15" t="s">
        <v>57</v>
      </c>
      <c r="W17" s="15" t="s">
        <v>57</v>
      </c>
      <c r="X17" s="8">
        <v>352655</v>
      </c>
      <c r="Y17" s="16">
        <v>0.927</v>
      </c>
      <c r="Z17" s="16">
        <v>0.8506</v>
      </c>
      <c r="AA17" s="16">
        <v>0.8245</v>
      </c>
      <c r="AB17" s="16">
        <v>0.0911</v>
      </c>
      <c r="AC17" s="8">
        <v>3384005</v>
      </c>
      <c r="AD17" s="16">
        <v>0.9228</v>
      </c>
      <c r="AE17" s="16">
        <v>0.6527</v>
      </c>
      <c r="AF17" s="16">
        <v>0.9671</v>
      </c>
      <c r="AG17" s="16">
        <v>0.1043</v>
      </c>
      <c r="AH17" s="17">
        <v>0.05</v>
      </c>
      <c r="AI17" s="17" t="s">
        <v>46</v>
      </c>
      <c r="AJ17" s="17">
        <v>93.64</v>
      </c>
      <c r="AK17" s="17">
        <v>2.31</v>
      </c>
      <c r="AL17" s="17" t="s">
        <v>47</v>
      </c>
      <c r="AM17" s="17">
        <v>76.53</v>
      </c>
    </row>
    <row r="18" customFormat="1" spans="1:39">
      <c r="A18" s="8" t="s">
        <v>91</v>
      </c>
      <c r="B18" s="8" t="s">
        <v>39</v>
      </c>
      <c r="C18" s="8">
        <v>69</v>
      </c>
      <c r="D18" s="9" t="s">
        <v>54</v>
      </c>
      <c r="E18" s="8">
        <v>18.2</v>
      </c>
      <c r="F18" s="8">
        <v>8.54</v>
      </c>
      <c r="G18" s="8">
        <v>2.35</v>
      </c>
      <c r="H18" s="8">
        <v>64</v>
      </c>
      <c r="I18" s="8">
        <v>179</v>
      </c>
      <c r="J18" s="8">
        <v>91.5</v>
      </c>
      <c r="K18" s="8">
        <v>5.4</v>
      </c>
      <c r="L18" s="8">
        <v>87.24</v>
      </c>
      <c r="M18" s="8">
        <v>89.63</v>
      </c>
      <c r="N18" s="8">
        <v>238.8</v>
      </c>
      <c r="O18" s="13">
        <v>1</v>
      </c>
      <c r="P18" s="14" t="s">
        <v>54</v>
      </c>
      <c r="Q18" s="14" t="s">
        <v>54</v>
      </c>
      <c r="R18" s="14" t="s">
        <v>54</v>
      </c>
      <c r="S18" s="14" t="s">
        <v>54</v>
      </c>
      <c r="T18" s="14" t="s">
        <v>54</v>
      </c>
      <c r="U18" s="14" t="s">
        <v>54</v>
      </c>
      <c r="V18" s="15" t="s">
        <v>57</v>
      </c>
      <c r="W18" s="15" t="s">
        <v>57</v>
      </c>
      <c r="X18" s="8">
        <v>1493196</v>
      </c>
      <c r="Y18" s="16">
        <v>0.9278</v>
      </c>
      <c r="Z18" s="16">
        <v>0.8715</v>
      </c>
      <c r="AA18" s="16">
        <v>0.9591</v>
      </c>
      <c r="AB18" s="16">
        <v>0.0836</v>
      </c>
      <c r="AC18" s="8">
        <v>882356</v>
      </c>
      <c r="AD18" s="16">
        <v>0.9185</v>
      </c>
      <c r="AE18" s="16">
        <v>0.884</v>
      </c>
      <c r="AF18" s="16">
        <v>0.9575</v>
      </c>
      <c r="AG18" s="16">
        <v>0.1148</v>
      </c>
      <c r="AH18" s="17" t="s">
        <v>46</v>
      </c>
      <c r="AI18" s="17" t="s">
        <v>46</v>
      </c>
      <c r="AJ18" s="17">
        <v>100.48</v>
      </c>
      <c r="AK18" s="17">
        <v>1.23</v>
      </c>
      <c r="AL18" s="17" t="s">
        <v>47</v>
      </c>
      <c r="AM18" s="17">
        <v>113.25</v>
      </c>
    </row>
    <row r="19" customFormat="1" spans="1:39">
      <c r="A19" s="8" t="s">
        <v>92</v>
      </c>
      <c r="B19" s="8" t="s">
        <v>39</v>
      </c>
      <c r="C19" s="8">
        <v>73</v>
      </c>
      <c r="D19" s="9" t="s">
        <v>54</v>
      </c>
      <c r="E19" s="8">
        <v>18.2</v>
      </c>
      <c r="F19" s="8">
        <v>10.49</v>
      </c>
      <c r="G19" s="8">
        <v>3.44</v>
      </c>
      <c r="H19" s="8">
        <v>104</v>
      </c>
      <c r="I19" s="8">
        <v>212</v>
      </c>
      <c r="J19" s="8">
        <v>83.3</v>
      </c>
      <c r="K19" s="8">
        <v>6.8</v>
      </c>
      <c r="L19" s="8">
        <v>2.485</v>
      </c>
      <c r="M19" s="8">
        <v>197.3</v>
      </c>
      <c r="N19" s="8">
        <v>159.49</v>
      </c>
      <c r="O19" s="13">
        <v>1</v>
      </c>
      <c r="P19" s="14" t="s">
        <v>54</v>
      </c>
      <c r="Q19" s="14" t="s">
        <v>55</v>
      </c>
      <c r="R19" s="14" t="s">
        <v>54</v>
      </c>
      <c r="S19" s="14" t="s">
        <v>54</v>
      </c>
      <c r="T19" s="14" t="s">
        <v>93</v>
      </c>
      <c r="U19" s="14" t="s">
        <v>54</v>
      </c>
      <c r="V19" s="15" t="s">
        <v>57</v>
      </c>
      <c r="W19" s="15" t="s">
        <v>57</v>
      </c>
      <c r="X19" s="8">
        <v>2123961</v>
      </c>
      <c r="Y19" s="16">
        <v>0.9575</v>
      </c>
      <c r="Z19" s="16">
        <v>0.9363</v>
      </c>
      <c r="AA19" s="16">
        <v>0.9828</v>
      </c>
      <c r="AB19" s="16">
        <v>0.0129</v>
      </c>
      <c r="AC19" s="8">
        <v>3618515</v>
      </c>
      <c r="AD19" s="16">
        <v>0.9587</v>
      </c>
      <c r="AE19" s="16">
        <v>0.8682</v>
      </c>
      <c r="AF19" s="16">
        <v>0.9863</v>
      </c>
      <c r="AG19" s="16">
        <v>0.0202</v>
      </c>
      <c r="AH19" s="17">
        <v>0.92</v>
      </c>
      <c r="AI19" s="17" t="s">
        <v>46</v>
      </c>
      <c r="AJ19" s="17">
        <v>105.63</v>
      </c>
      <c r="AK19" s="17">
        <v>5.46</v>
      </c>
      <c r="AL19" s="17" t="s">
        <v>47</v>
      </c>
      <c r="AM19" s="17">
        <v>108.36</v>
      </c>
    </row>
    <row r="20" customFormat="1" spans="1:39">
      <c r="A20" s="8" t="s">
        <v>94</v>
      </c>
      <c r="B20" s="8" t="s">
        <v>39</v>
      </c>
      <c r="C20" s="8">
        <v>82</v>
      </c>
      <c r="D20" s="9" t="s">
        <v>54</v>
      </c>
      <c r="E20" s="8">
        <v>18.2</v>
      </c>
      <c r="F20" s="8">
        <v>20.9</v>
      </c>
      <c r="G20" s="8">
        <v>3.21</v>
      </c>
      <c r="H20" s="8">
        <v>96</v>
      </c>
      <c r="I20" s="8">
        <v>248</v>
      </c>
      <c r="J20" s="8">
        <v>95.1</v>
      </c>
      <c r="K20" s="8">
        <v>1.7</v>
      </c>
      <c r="L20" s="8">
        <v>1.65</v>
      </c>
      <c r="M20" s="8">
        <v>178.9</v>
      </c>
      <c r="N20" s="8">
        <v>200</v>
      </c>
      <c r="O20" s="13">
        <v>1</v>
      </c>
      <c r="P20" s="14" t="s">
        <v>54</v>
      </c>
      <c r="Q20" s="14" t="s">
        <v>55</v>
      </c>
      <c r="R20" s="14" t="s">
        <v>54</v>
      </c>
      <c r="S20" s="14" t="s">
        <v>54</v>
      </c>
      <c r="T20" s="14" t="s">
        <v>95</v>
      </c>
      <c r="U20" s="14" t="s">
        <v>54</v>
      </c>
      <c r="V20" s="15" t="s">
        <v>57</v>
      </c>
      <c r="W20" s="15" t="s">
        <v>57</v>
      </c>
      <c r="X20" s="8">
        <v>2823592</v>
      </c>
      <c r="Y20" s="16">
        <v>0.9566</v>
      </c>
      <c r="Z20" s="16">
        <v>0.9475</v>
      </c>
      <c r="AA20" s="16">
        <v>0.9649</v>
      </c>
      <c r="AB20" s="16">
        <v>0.0118</v>
      </c>
      <c r="AC20" s="8">
        <v>4127940</v>
      </c>
      <c r="AD20" s="16">
        <v>0.9589</v>
      </c>
      <c r="AE20" s="16">
        <v>0.9288</v>
      </c>
      <c r="AF20" s="16">
        <v>0.9872</v>
      </c>
      <c r="AG20" s="16">
        <v>0.0177</v>
      </c>
      <c r="AH20" s="17">
        <v>0.21</v>
      </c>
      <c r="AI20" s="17" t="s">
        <v>46</v>
      </c>
      <c r="AJ20" s="17">
        <v>97.64</v>
      </c>
      <c r="AK20" s="17">
        <v>2.35</v>
      </c>
      <c r="AL20" s="17" t="s">
        <v>47</v>
      </c>
      <c r="AM20" s="17">
        <v>110.84</v>
      </c>
    </row>
    <row r="21" customFormat="1" spans="1:39">
      <c r="A21" s="8" t="s">
        <v>96</v>
      </c>
      <c r="B21" s="8" t="s">
        <v>39</v>
      </c>
      <c r="C21" s="8">
        <v>30</v>
      </c>
      <c r="D21" s="9" t="s">
        <v>54</v>
      </c>
      <c r="E21" s="8">
        <v>18.2</v>
      </c>
      <c r="F21" s="8">
        <v>6.77</v>
      </c>
      <c r="G21" s="8">
        <v>6.44</v>
      </c>
      <c r="H21" s="8">
        <v>133</v>
      </c>
      <c r="I21" s="8">
        <v>255</v>
      </c>
      <c r="J21" s="8">
        <v>65.5</v>
      </c>
      <c r="K21" s="8">
        <v>22.5</v>
      </c>
      <c r="L21" s="8">
        <v>5.3</v>
      </c>
      <c r="M21" s="8">
        <v>1.82</v>
      </c>
      <c r="N21" s="8">
        <v>7.19</v>
      </c>
      <c r="O21" s="13">
        <v>1</v>
      </c>
      <c r="P21" s="14" t="s">
        <v>54</v>
      </c>
      <c r="Q21" s="14" t="s">
        <v>55</v>
      </c>
      <c r="R21" s="14" t="s">
        <v>55</v>
      </c>
      <c r="S21" s="14" t="s">
        <v>54</v>
      </c>
      <c r="T21" s="14" t="s">
        <v>97</v>
      </c>
      <c r="U21" s="14" t="s">
        <v>98</v>
      </c>
      <c r="V21" s="15" t="s">
        <v>57</v>
      </c>
      <c r="W21" s="15" t="s">
        <v>57</v>
      </c>
      <c r="X21" s="8">
        <v>2479736</v>
      </c>
      <c r="Y21" s="16">
        <v>0.9564</v>
      </c>
      <c r="Z21" s="16">
        <v>0.9587</v>
      </c>
      <c r="AA21" s="16">
        <v>0.9677</v>
      </c>
      <c r="AB21" s="16">
        <v>0.0255</v>
      </c>
      <c r="AC21" s="8">
        <v>9093293</v>
      </c>
      <c r="AD21" s="16">
        <v>0.9582</v>
      </c>
      <c r="AE21" s="16">
        <v>0.9017</v>
      </c>
      <c r="AF21" s="16">
        <v>0.9798</v>
      </c>
      <c r="AG21" s="16">
        <v>0.0346</v>
      </c>
      <c r="AH21" s="17">
        <v>0.13</v>
      </c>
      <c r="AI21" s="17" t="s">
        <v>46</v>
      </c>
      <c r="AJ21" s="17">
        <v>53.65</v>
      </c>
      <c r="AK21" s="17">
        <v>3.62</v>
      </c>
      <c r="AL21" s="17" t="s">
        <v>47</v>
      </c>
      <c r="AM21" s="17">
        <v>74.36</v>
      </c>
    </row>
    <row r="22" ht="28.8" spans="1:39">
      <c r="A22" s="8" t="s">
        <v>99</v>
      </c>
      <c r="B22" s="8" t="s">
        <v>49</v>
      </c>
      <c r="C22" s="8">
        <v>70</v>
      </c>
      <c r="D22" s="9" t="s">
        <v>54</v>
      </c>
      <c r="E22" s="8">
        <v>18.2</v>
      </c>
      <c r="F22" s="8">
        <v>7.2</v>
      </c>
      <c r="G22" s="8">
        <v>2.99</v>
      </c>
      <c r="H22" s="8">
        <v>107</v>
      </c>
      <c r="I22" s="8">
        <v>158</v>
      </c>
      <c r="J22" s="8">
        <v>82.6</v>
      </c>
      <c r="K22" s="8">
        <v>11.7</v>
      </c>
      <c r="L22" s="8">
        <v>6.07</v>
      </c>
      <c r="M22" s="8">
        <v>107.2</v>
      </c>
      <c r="N22" s="8">
        <v>24.1</v>
      </c>
      <c r="O22" s="13">
        <v>1</v>
      </c>
      <c r="P22" s="14" t="s">
        <v>54</v>
      </c>
      <c r="Q22" s="14" t="s">
        <v>41</v>
      </c>
      <c r="R22" s="14" t="s">
        <v>55</v>
      </c>
      <c r="S22" s="14" t="s">
        <v>54</v>
      </c>
      <c r="T22" s="14" t="s">
        <v>100</v>
      </c>
      <c r="U22" s="14" t="s">
        <v>101</v>
      </c>
      <c r="V22" s="15" t="s">
        <v>72</v>
      </c>
      <c r="W22" s="15" t="s">
        <v>57</v>
      </c>
      <c r="X22" s="8">
        <v>3172217</v>
      </c>
      <c r="Y22" s="16">
        <v>0.9424</v>
      </c>
      <c r="Z22" s="16">
        <v>0.7986</v>
      </c>
      <c r="AA22" s="16">
        <v>0.9824</v>
      </c>
      <c r="AB22" s="16">
        <v>0.0654</v>
      </c>
      <c r="AC22" s="8">
        <v>597717</v>
      </c>
      <c r="AD22" s="16">
        <v>0.9672</v>
      </c>
      <c r="AE22" s="16">
        <v>0.8421</v>
      </c>
      <c r="AF22" s="16">
        <v>0.9772</v>
      </c>
      <c r="AG22" s="16">
        <v>0.0263</v>
      </c>
      <c r="AH22" s="17">
        <v>0.22</v>
      </c>
      <c r="AI22" s="17" t="s">
        <v>46</v>
      </c>
      <c r="AJ22" s="17">
        <v>102.63</v>
      </c>
      <c r="AK22" s="17">
        <v>1.47</v>
      </c>
      <c r="AL22" s="17" t="s">
        <v>47</v>
      </c>
      <c r="AM22" s="17">
        <v>110.32</v>
      </c>
    </row>
    <row r="23" customFormat="1" spans="1:39">
      <c r="A23" s="8" t="s">
        <v>102</v>
      </c>
      <c r="B23" s="8" t="s">
        <v>39</v>
      </c>
      <c r="C23" s="8">
        <v>14</v>
      </c>
      <c r="D23" s="9" t="s">
        <v>54</v>
      </c>
      <c r="E23" s="8">
        <v>18.2</v>
      </c>
      <c r="F23" s="8">
        <v>5.34</v>
      </c>
      <c r="G23" s="8">
        <v>4.61</v>
      </c>
      <c r="H23" s="8">
        <v>138</v>
      </c>
      <c r="I23" s="8">
        <v>212</v>
      </c>
      <c r="J23" s="8">
        <v>64.9</v>
      </c>
      <c r="K23" s="8">
        <v>25.1</v>
      </c>
      <c r="L23" s="8">
        <v>2.64</v>
      </c>
      <c r="M23" s="8">
        <v>56.3</v>
      </c>
      <c r="N23" s="8">
        <v>74.6</v>
      </c>
      <c r="O23" s="13">
        <v>0</v>
      </c>
      <c r="P23" s="14" t="s">
        <v>54</v>
      </c>
      <c r="Q23" s="14" t="s">
        <v>54</v>
      </c>
      <c r="R23" s="14" t="s">
        <v>54</v>
      </c>
      <c r="S23" s="14" t="s">
        <v>54</v>
      </c>
      <c r="T23" s="14" t="s">
        <v>54</v>
      </c>
      <c r="U23" s="14" t="s">
        <v>54</v>
      </c>
      <c r="V23" s="15" t="s">
        <v>57</v>
      </c>
      <c r="W23" s="15" t="s">
        <v>57</v>
      </c>
      <c r="X23" s="8">
        <v>390255</v>
      </c>
      <c r="Y23" s="16">
        <v>0.9701</v>
      </c>
      <c r="Z23" s="16">
        <v>0.8672</v>
      </c>
      <c r="AA23" s="16">
        <v>0.9665</v>
      </c>
      <c r="AB23" s="16">
        <v>0.0174</v>
      </c>
      <c r="AC23" s="8">
        <v>787907</v>
      </c>
      <c r="AD23" s="16">
        <v>0.9665</v>
      </c>
      <c r="AE23" s="16">
        <v>0.8713</v>
      </c>
      <c r="AF23" s="16">
        <v>0.9732</v>
      </c>
      <c r="AG23" s="16">
        <v>0.0291</v>
      </c>
      <c r="AH23" s="17">
        <v>0.57</v>
      </c>
      <c r="AI23" s="17" t="s">
        <v>46</v>
      </c>
      <c r="AJ23" s="17">
        <v>96.54</v>
      </c>
      <c r="AK23" s="17">
        <v>0.98</v>
      </c>
      <c r="AL23" s="17" t="s">
        <v>47</v>
      </c>
      <c r="AM23" s="17">
        <v>123.65</v>
      </c>
    </row>
    <row r="24" ht="72" spans="1:39">
      <c r="A24" s="8" t="s">
        <v>103</v>
      </c>
      <c r="B24" s="8" t="s">
        <v>39</v>
      </c>
      <c r="C24" s="8">
        <v>68</v>
      </c>
      <c r="D24" s="9">
        <v>26</v>
      </c>
      <c r="E24" s="8">
        <v>18.2</v>
      </c>
      <c r="F24" s="8">
        <v>26.02</v>
      </c>
      <c r="G24" s="8">
        <v>3.2</v>
      </c>
      <c r="H24" s="8">
        <v>89</v>
      </c>
      <c r="I24" s="8">
        <v>173</v>
      </c>
      <c r="J24" s="8">
        <v>97.6</v>
      </c>
      <c r="K24" s="8">
        <v>0.8</v>
      </c>
      <c r="L24" s="8">
        <v>5.14</v>
      </c>
      <c r="M24" s="8">
        <v>678.3</v>
      </c>
      <c r="N24" s="8">
        <v>144.5</v>
      </c>
      <c r="O24" s="13">
        <v>1</v>
      </c>
      <c r="P24" s="14" t="s">
        <v>40</v>
      </c>
      <c r="Q24" s="14" t="s">
        <v>41</v>
      </c>
      <c r="R24" s="14" t="s">
        <v>41</v>
      </c>
      <c r="S24" s="14" t="s">
        <v>50</v>
      </c>
      <c r="T24" s="14" t="s">
        <v>104</v>
      </c>
      <c r="U24" s="14" t="s">
        <v>105</v>
      </c>
      <c r="V24" s="15" t="s">
        <v>45</v>
      </c>
      <c r="W24" s="15" t="s">
        <v>45</v>
      </c>
      <c r="X24" s="8">
        <v>1063953</v>
      </c>
      <c r="Y24" s="16">
        <v>0.9179</v>
      </c>
      <c r="Z24" s="16">
        <v>0.9563</v>
      </c>
      <c r="AA24" s="16">
        <v>0.9639</v>
      </c>
      <c r="AB24" s="16">
        <v>0.0735</v>
      </c>
      <c r="AC24" s="8">
        <v>1953781</v>
      </c>
      <c r="AD24" s="16">
        <v>0.9211</v>
      </c>
      <c r="AE24" s="16">
        <v>0.9526</v>
      </c>
      <c r="AF24" s="16">
        <v>0.9759</v>
      </c>
      <c r="AG24" s="16">
        <v>0.0442</v>
      </c>
      <c r="AH24" s="17" t="s">
        <v>46</v>
      </c>
      <c r="AI24" s="17" t="s">
        <v>46</v>
      </c>
      <c r="AJ24" s="17">
        <v>96.46</v>
      </c>
      <c r="AK24" s="17">
        <v>0.63</v>
      </c>
      <c r="AL24" s="17" t="s">
        <v>47</v>
      </c>
      <c r="AM24" s="17">
        <v>98.65</v>
      </c>
    </row>
    <row r="25" ht="86.4" spans="1:39">
      <c r="A25" s="8" t="s">
        <v>106</v>
      </c>
      <c r="B25" s="8" t="s">
        <v>39</v>
      </c>
      <c r="C25" s="8">
        <v>84</v>
      </c>
      <c r="D25" s="9">
        <f>(31+20+33+44)/4</f>
        <v>32</v>
      </c>
      <c r="E25" s="8">
        <v>18.2</v>
      </c>
      <c r="F25" s="8">
        <v>10.92</v>
      </c>
      <c r="G25" s="8">
        <v>3.26</v>
      </c>
      <c r="H25" s="8">
        <v>101</v>
      </c>
      <c r="I25" s="8">
        <v>181</v>
      </c>
      <c r="J25" s="8">
        <v>89.7</v>
      </c>
      <c r="K25" s="8">
        <v>1.7</v>
      </c>
      <c r="L25" s="8">
        <v>40.76</v>
      </c>
      <c r="M25" s="8">
        <v>587.6</v>
      </c>
      <c r="N25" s="8">
        <v>112.8</v>
      </c>
      <c r="O25" s="13">
        <v>1</v>
      </c>
      <c r="P25" s="14" t="s">
        <v>85</v>
      </c>
      <c r="Q25" s="14" t="s">
        <v>107</v>
      </c>
      <c r="R25" s="14" t="s">
        <v>107</v>
      </c>
      <c r="S25" s="14" t="s">
        <v>108</v>
      </c>
      <c r="T25" s="14" t="s">
        <v>109</v>
      </c>
      <c r="U25" s="14" t="s">
        <v>110</v>
      </c>
      <c r="V25" s="15" t="s">
        <v>45</v>
      </c>
      <c r="W25" s="15" t="s">
        <v>45</v>
      </c>
      <c r="X25" s="8">
        <v>1607054</v>
      </c>
      <c r="Y25" s="16">
        <v>0.9191</v>
      </c>
      <c r="Z25" s="16">
        <v>0.9653</v>
      </c>
      <c r="AA25" s="16">
        <v>0.9747</v>
      </c>
      <c r="AB25" s="16">
        <v>0.043</v>
      </c>
      <c r="AC25" s="8">
        <v>1262477</v>
      </c>
      <c r="AD25" s="16">
        <v>0.93</v>
      </c>
      <c r="AE25" s="16">
        <v>0.9756</v>
      </c>
      <c r="AF25" s="16">
        <v>0.9733</v>
      </c>
      <c r="AG25" s="16">
        <v>0.0612</v>
      </c>
      <c r="AH25" s="17">
        <v>2.53</v>
      </c>
      <c r="AI25" s="17">
        <v>0.63</v>
      </c>
      <c r="AJ25" s="17">
        <v>96.82</v>
      </c>
      <c r="AK25" s="17">
        <v>7.32</v>
      </c>
      <c r="AL25" s="17">
        <v>2.63</v>
      </c>
      <c r="AM25" s="17">
        <v>89.65</v>
      </c>
    </row>
    <row r="26" ht="57.6" spans="1:39">
      <c r="A26" s="8" t="s">
        <v>111</v>
      </c>
      <c r="B26" s="8" t="s">
        <v>49</v>
      </c>
      <c r="C26" s="8">
        <v>53</v>
      </c>
      <c r="D26" s="9" t="s">
        <v>54</v>
      </c>
      <c r="E26" s="8">
        <v>18.2</v>
      </c>
      <c r="F26" s="8">
        <v>11.9</v>
      </c>
      <c r="G26" s="8">
        <v>3.94</v>
      </c>
      <c r="H26" s="8">
        <v>110</v>
      </c>
      <c r="I26" s="8">
        <v>175</v>
      </c>
      <c r="J26" s="8">
        <v>78.6</v>
      </c>
      <c r="K26" s="8">
        <v>17.2</v>
      </c>
      <c r="L26" s="8">
        <v>1.53</v>
      </c>
      <c r="M26" s="8">
        <v>1.78</v>
      </c>
      <c r="N26" s="8">
        <v>21.48</v>
      </c>
      <c r="O26" s="13">
        <v>0</v>
      </c>
      <c r="P26" s="14" t="s">
        <v>54</v>
      </c>
      <c r="Q26" s="14" t="s">
        <v>41</v>
      </c>
      <c r="R26" s="14" t="s">
        <v>55</v>
      </c>
      <c r="S26" s="14" t="s">
        <v>54</v>
      </c>
      <c r="T26" s="14" t="s">
        <v>112</v>
      </c>
      <c r="U26" s="14" t="s">
        <v>113</v>
      </c>
      <c r="V26" s="15" t="s">
        <v>72</v>
      </c>
      <c r="W26" s="15" t="s">
        <v>57</v>
      </c>
      <c r="X26" s="8">
        <v>1371711</v>
      </c>
      <c r="Y26" s="16">
        <v>0.9184</v>
      </c>
      <c r="Z26" s="16">
        <v>0.9179</v>
      </c>
      <c r="AA26" s="16">
        <v>0.9822</v>
      </c>
      <c r="AB26" s="16">
        <v>0.0317</v>
      </c>
      <c r="AC26" s="8">
        <v>530210</v>
      </c>
      <c r="AD26" s="16">
        <v>0.9271</v>
      </c>
      <c r="AE26" s="16">
        <v>0.875</v>
      </c>
      <c r="AF26" s="16">
        <v>0.984</v>
      </c>
      <c r="AG26" s="16">
        <v>0.0108</v>
      </c>
      <c r="AH26" s="17">
        <v>0.246</v>
      </c>
      <c r="AI26" s="17" t="s">
        <v>46</v>
      </c>
      <c r="AJ26" s="17">
        <v>110.32</v>
      </c>
      <c r="AK26" s="17">
        <v>3.64</v>
      </c>
      <c r="AL26" s="17" t="s">
        <v>47</v>
      </c>
      <c r="AM26" s="17">
        <v>97.63</v>
      </c>
    </row>
    <row r="27" customFormat="1" ht="28.8" spans="1:39">
      <c r="A27" s="8" t="s">
        <v>114</v>
      </c>
      <c r="B27" s="8" t="s">
        <v>39</v>
      </c>
      <c r="C27" s="8">
        <v>69</v>
      </c>
      <c r="D27" s="9" t="s">
        <v>54</v>
      </c>
      <c r="E27" s="8">
        <v>18.4</v>
      </c>
      <c r="F27" s="8">
        <v>8.38</v>
      </c>
      <c r="G27" s="8">
        <v>2.39</v>
      </c>
      <c r="H27" s="8">
        <v>68</v>
      </c>
      <c r="I27" s="8">
        <v>264</v>
      </c>
      <c r="J27" s="8">
        <v>71</v>
      </c>
      <c r="K27" s="8">
        <v>12.3</v>
      </c>
      <c r="L27" s="8">
        <v>1.78</v>
      </c>
      <c r="M27" s="8">
        <v>60.67</v>
      </c>
      <c r="N27" s="8">
        <v>60.3</v>
      </c>
      <c r="O27" s="13">
        <v>1</v>
      </c>
      <c r="P27" s="14" t="s">
        <v>54</v>
      </c>
      <c r="Q27" s="14" t="s">
        <v>55</v>
      </c>
      <c r="R27" s="14" t="s">
        <v>55</v>
      </c>
      <c r="S27" s="14" t="s">
        <v>54</v>
      </c>
      <c r="T27" s="14" t="s">
        <v>115</v>
      </c>
      <c r="U27" s="14" t="s">
        <v>116</v>
      </c>
      <c r="V27" s="15" t="s">
        <v>57</v>
      </c>
      <c r="W27" s="15" t="s">
        <v>57</v>
      </c>
      <c r="X27" s="8">
        <v>568549</v>
      </c>
      <c r="Y27" s="16">
        <v>0.9165</v>
      </c>
      <c r="Z27" s="16">
        <v>0.787</v>
      </c>
      <c r="AA27" s="16">
        <v>0.9693</v>
      </c>
      <c r="AB27" s="16">
        <v>0.0369</v>
      </c>
      <c r="AC27" s="8">
        <v>537034</v>
      </c>
      <c r="AD27" s="16">
        <v>0.9175</v>
      </c>
      <c r="AE27" s="16">
        <v>0.7468</v>
      </c>
      <c r="AF27" s="16">
        <v>0.9803</v>
      </c>
      <c r="AG27" s="16">
        <v>0.0218</v>
      </c>
      <c r="AH27" s="17">
        <v>0.16</v>
      </c>
      <c r="AI27" s="17" t="s">
        <v>46</v>
      </c>
      <c r="AJ27" s="17">
        <v>132.65</v>
      </c>
      <c r="AK27" s="17">
        <v>1.47</v>
      </c>
      <c r="AL27" s="17" t="s">
        <v>47</v>
      </c>
      <c r="AM27" s="17">
        <v>140.74</v>
      </c>
    </row>
    <row r="28" customFormat="1" ht="28.8" spans="1:39">
      <c r="A28" s="8" t="s">
        <v>117</v>
      </c>
      <c r="B28" s="8" t="s">
        <v>39</v>
      </c>
      <c r="C28" s="8">
        <v>40</v>
      </c>
      <c r="D28" s="9" t="s">
        <v>54</v>
      </c>
      <c r="E28" s="8">
        <v>18.4</v>
      </c>
      <c r="F28" s="8">
        <v>22.45</v>
      </c>
      <c r="G28" s="8">
        <v>4.92</v>
      </c>
      <c r="H28" s="8">
        <v>151</v>
      </c>
      <c r="I28" s="8">
        <v>218</v>
      </c>
      <c r="J28" s="8">
        <v>15.3</v>
      </c>
      <c r="K28" s="8">
        <v>8.2</v>
      </c>
      <c r="L28" s="8">
        <v>3.69</v>
      </c>
      <c r="M28" s="8">
        <v>63.2</v>
      </c>
      <c r="N28" s="8">
        <v>20.13</v>
      </c>
      <c r="O28" s="13">
        <v>1</v>
      </c>
      <c r="P28" s="14" t="s">
        <v>54</v>
      </c>
      <c r="Q28" s="14" t="s">
        <v>55</v>
      </c>
      <c r="R28" s="14" t="s">
        <v>54</v>
      </c>
      <c r="S28" s="14" t="s">
        <v>54</v>
      </c>
      <c r="T28" s="14" t="s">
        <v>118</v>
      </c>
      <c r="U28" s="14" t="s">
        <v>54</v>
      </c>
      <c r="V28" s="15" t="s">
        <v>57</v>
      </c>
      <c r="W28" s="15" t="s">
        <v>57</v>
      </c>
      <c r="X28" s="8">
        <v>926616</v>
      </c>
      <c r="Y28" s="16">
        <v>0.9372</v>
      </c>
      <c r="Z28" s="16">
        <v>0.6981</v>
      </c>
      <c r="AA28" s="16">
        <v>0.9808</v>
      </c>
      <c r="AB28" s="16">
        <v>0.0277</v>
      </c>
      <c r="AC28" s="8">
        <v>1577626</v>
      </c>
      <c r="AD28" s="16">
        <v>0.9326</v>
      </c>
      <c r="AE28" s="16">
        <v>0.7407</v>
      </c>
      <c r="AF28" s="16">
        <v>0.9743</v>
      </c>
      <c r="AG28" s="16">
        <v>0.0715</v>
      </c>
      <c r="AH28" s="17" t="s">
        <v>46</v>
      </c>
      <c r="AI28" s="17" t="s">
        <v>46</v>
      </c>
      <c r="AJ28" s="17">
        <v>94.32</v>
      </c>
      <c r="AK28" s="17">
        <v>0.28</v>
      </c>
      <c r="AL28" s="17" t="s">
        <v>47</v>
      </c>
      <c r="AM28" s="17">
        <v>77.63</v>
      </c>
    </row>
    <row r="29" ht="43.2" spans="1:39">
      <c r="A29" s="8" t="s">
        <v>119</v>
      </c>
      <c r="B29" s="8" t="s">
        <v>39</v>
      </c>
      <c r="C29" s="8">
        <v>62</v>
      </c>
      <c r="D29" s="9">
        <v>30</v>
      </c>
      <c r="E29" s="8">
        <v>18.4</v>
      </c>
      <c r="F29" s="8">
        <v>18.02</v>
      </c>
      <c r="G29" s="8">
        <v>3.35</v>
      </c>
      <c r="H29" s="8">
        <v>102</v>
      </c>
      <c r="I29" s="8">
        <v>251</v>
      </c>
      <c r="J29" s="8">
        <v>88.7</v>
      </c>
      <c r="K29" s="8">
        <v>6.5</v>
      </c>
      <c r="L29" s="8">
        <v>1.89</v>
      </c>
      <c r="M29" s="8">
        <v>64.39</v>
      </c>
      <c r="N29" s="8">
        <v>53.42</v>
      </c>
      <c r="O29" s="13">
        <v>1</v>
      </c>
      <c r="P29" s="14" t="s">
        <v>40</v>
      </c>
      <c r="Q29" s="14" t="s">
        <v>41</v>
      </c>
      <c r="R29" s="14" t="s">
        <v>55</v>
      </c>
      <c r="S29" s="14" t="s">
        <v>120</v>
      </c>
      <c r="T29" s="14" t="s">
        <v>121</v>
      </c>
      <c r="U29" s="14" t="s">
        <v>122</v>
      </c>
      <c r="V29" s="15" t="s">
        <v>45</v>
      </c>
      <c r="W29" s="15" t="s">
        <v>62</v>
      </c>
      <c r="X29" s="8">
        <v>681031</v>
      </c>
      <c r="Y29" s="16">
        <v>0.9744</v>
      </c>
      <c r="Z29" s="16">
        <v>0.78</v>
      </c>
      <c r="AA29" s="16">
        <v>0.9888</v>
      </c>
      <c r="AB29" s="16">
        <v>0.0219</v>
      </c>
      <c r="AC29" s="8">
        <v>3775788</v>
      </c>
      <c r="AD29" s="16">
        <v>0.9316</v>
      </c>
      <c r="AE29" s="16">
        <v>0.9381</v>
      </c>
      <c r="AF29" s="16">
        <v>0.9803</v>
      </c>
      <c r="AG29" s="16">
        <v>0.0836</v>
      </c>
      <c r="AH29" s="17">
        <v>0.06</v>
      </c>
      <c r="AI29" s="17" t="s">
        <v>46</v>
      </c>
      <c r="AJ29" s="17">
        <v>98.63</v>
      </c>
      <c r="AK29" s="17">
        <v>0.948</v>
      </c>
      <c r="AL29" s="17" t="s">
        <v>47</v>
      </c>
      <c r="AM29" s="17">
        <v>102.34</v>
      </c>
    </row>
    <row r="30" customFormat="1" ht="43.2" spans="1:39">
      <c r="A30" s="8" t="s">
        <v>123</v>
      </c>
      <c r="B30" s="8" t="s">
        <v>39</v>
      </c>
      <c r="C30" s="8">
        <v>68</v>
      </c>
      <c r="D30" s="9">
        <v>34</v>
      </c>
      <c r="E30" s="8">
        <v>18.4</v>
      </c>
      <c r="F30" s="8">
        <v>11.92</v>
      </c>
      <c r="G30" s="8">
        <v>2.02</v>
      </c>
      <c r="H30" s="8">
        <v>64</v>
      </c>
      <c r="I30" s="8">
        <v>128</v>
      </c>
      <c r="J30" s="8">
        <v>97.5</v>
      </c>
      <c r="K30" s="8">
        <v>2.2</v>
      </c>
      <c r="L30" s="8">
        <v>2.06</v>
      </c>
      <c r="M30" s="8">
        <v>9.71</v>
      </c>
      <c r="N30" s="8">
        <v>56.03</v>
      </c>
      <c r="O30" s="13">
        <v>1</v>
      </c>
      <c r="P30" s="14" t="s">
        <v>40</v>
      </c>
      <c r="Q30" s="14" t="s">
        <v>41</v>
      </c>
      <c r="R30" s="14" t="s">
        <v>55</v>
      </c>
      <c r="S30" s="14" t="s">
        <v>124</v>
      </c>
      <c r="T30" s="14" t="s">
        <v>125</v>
      </c>
      <c r="U30" s="14" t="s">
        <v>126</v>
      </c>
      <c r="V30" s="15" t="s">
        <v>45</v>
      </c>
      <c r="W30" s="15" t="s">
        <v>62</v>
      </c>
      <c r="X30" s="8">
        <v>864469</v>
      </c>
      <c r="Y30" s="16">
        <v>0.9719</v>
      </c>
      <c r="Z30" s="16">
        <v>0.8091</v>
      </c>
      <c r="AA30" s="16">
        <v>0.9857</v>
      </c>
      <c r="AB30" s="16">
        <v>0.0316</v>
      </c>
      <c r="AC30" s="8">
        <v>3304389</v>
      </c>
      <c r="AD30" s="16">
        <v>0.9488</v>
      </c>
      <c r="AE30" s="16">
        <v>0.6164</v>
      </c>
      <c r="AF30" s="16">
        <v>0.9611</v>
      </c>
      <c r="AG30" s="16">
        <v>0.0462</v>
      </c>
      <c r="AH30" s="17">
        <v>0.87</v>
      </c>
      <c r="AI30" s="17" t="s">
        <v>46</v>
      </c>
      <c r="AJ30" s="17">
        <v>87.65</v>
      </c>
      <c r="AK30" s="17">
        <v>8.96</v>
      </c>
      <c r="AL30" s="17" t="s">
        <v>47</v>
      </c>
      <c r="AM30" s="17">
        <v>120.67</v>
      </c>
    </row>
    <row r="31" ht="43.2" spans="1:39">
      <c r="A31" s="8" t="s">
        <v>127</v>
      </c>
      <c r="B31" s="8" t="s">
        <v>39</v>
      </c>
      <c r="C31" s="8">
        <v>75</v>
      </c>
      <c r="D31" s="9">
        <v>17</v>
      </c>
      <c r="E31" s="8">
        <v>18.4</v>
      </c>
      <c r="F31" s="8">
        <v>2.62</v>
      </c>
      <c r="G31" s="8">
        <v>2.37</v>
      </c>
      <c r="H31" s="8">
        <v>70</v>
      </c>
      <c r="I31" s="8">
        <v>67</v>
      </c>
      <c r="J31" s="8">
        <v>79.3</v>
      </c>
      <c r="K31" s="8">
        <v>10.2</v>
      </c>
      <c r="L31" s="8">
        <v>500</v>
      </c>
      <c r="M31" s="8">
        <v>84.18</v>
      </c>
      <c r="N31" s="8">
        <v>148.29</v>
      </c>
      <c r="O31" s="13">
        <v>1</v>
      </c>
      <c r="P31" s="14" t="s">
        <v>40</v>
      </c>
      <c r="Q31" s="14" t="s">
        <v>41</v>
      </c>
      <c r="R31" s="14" t="s">
        <v>41</v>
      </c>
      <c r="S31" s="14" t="s">
        <v>120</v>
      </c>
      <c r="T31" s="14" t="s">
        <v>128</v>
      </c>
      <c r="U31" s="14" t="s">
        <v>129</v>
      </c>
      <c r="V31" s="15" t="s">
        <v>45</v>
      </c>
      <c r="W31" s="15" t="s">
        <v>45</v>
      </c>
      <c r="X31" s="8">
        <v>653998</v>
      </c>
      <c r="Y31" s="16">
        <v>0.9725</v>
      </c>
      <c r="Z31" s="16">
        <v>0.8029</v>
      </c>
      <c r="AA31" s="16">
        <v>0.9751</v>
      </c>
      <c r="AB31" s="16">
        <v>0.0264</v>
      </c>
      <c r="AC31" s="8">
        <v>2168250</v>
      </c>
      <c r="AD31" s="16">
        <v>0.9304</v>
      </c>
      <c r="AE31" s="16">
        <v>0.9668</v>
      </c>
      <c r="AF31" s="16">
        <v>0.9621</v>
      </c>
      <c r="AG31" s="16">
        <v>0.0841</v>
      </c>
      <c r="AH31" s="17" t="s">
        <v>46</v>
      </c>
      <c r="AI31" s="17" t="s">
        <v>46</v>
      </c>
      <c r="AJ31" s="17">
        <v>102.36</v>
      </c>
      <c r="AK31" s="17">
        <v>0.56</v>
      </c>
      <c r="AL31" s="17" t="s">
        <v>47</v>
      </c>
      <c r="AM31" s="17">
        <v>122.65</v>
      </c>
    </row>
    <row r="32" customFormat="1" spans="1:39">
      <c r="A32" s="8" t="s">
        <v>130</v>
      </c>
      <c r="B32" s="8" t="s">
        <v>39</v>
      </c>
      <c r="C32" s="8">
        <v>99</v>
      </c>
      <c r="D32" s="9" t="s">
        <v>54</v>
      </c>
      <c r="E32" s="8">
        <v>18.4</v>
      </c>
      <c r="F32" s="8">
        <v>13.02</v>
      </c>
      <c r="G32" s="8">
        <v>3.37</v>
      </c>
      <c r="H32" s="8">
        <v>100</v>
      </c>
      <c r="I32" s="8">
        <v>139</v>
      </c>
      <c r="J32" s="8">
        <v>95.8</v>
      </c>
      <c r="K32" s="8">
        <v>2.2</v>
      </c>
      <c r="L32" s="8">
        <v>0.182</v>
      </c>
      <c r="M32" s="8">
        <v>98.26</v>
      </c>
      <c r="N32" s="8">
        <v>19.27</v>
      </c>
      <c r="O32" s="13">
        <v>0</v>
      </c>
      <c r="P32" s="14" t="s">
        <v>54</v>
      </c>
      <c r="Q32" s="14" t="s">
        <v>55</v>
      </c>
      <c r="R32" s="14" t="s">
        <v>54</v>
      </c>
      <c r="S32" s="14" t="s">
        <v>54</v>
      </c>
      <c r="T32" s="14" t="s">
        <v>131</v>
      </c>
      <c r="U32" s="14" t="s">
        <v>54</v>
      </c>
      <c r="V32" s="15" t="s">
        <v>57</v>
      </c>
      <c r="W32" s="15" t="s">
        <v>57</v>
      </c>
      <c r="X32" s="8">
        <v>734152</v>
      </c>
      <c r="Y32" s="16">
        <v>0.973</v>
      </c>
      <c r="Z32" s="16">
        <v>0.815</v>
      </c>
      <c r="AA32" s="16">
        <v>0.9844</v>
      </c>
      <c r="AB32" s="16">
        <v>0.0288</v>
      </c>
      <c r="AC32" s="8">
        <v>3191134</v>
      </c>
      <c r="AD32" s="16">
        <v>0.9329</v>
      </c>
      <c r="AE32" s="16">
        <v>0.9391</v>
      </c>
      <c r="AF32" s="16">
        <v>0.9782</v>
      </c>
      <c r="AG32" s="16">
        <v>0.0784</v>
      </c>
      <c r="AH32" s="17" t="s">
        <v>46</v>
      </c>
      <c r="AI32" s="17" t="s">
        <v>46</v>
      </c>
      <c r="AJ32" s="17">
        <v>97.64</v>
      </c>
      <c r="AK32" s="17">
        <v>0.37</v>
      </c>
      <c r="AL32" s="17" t="s">
        <v>47</v>
      </c>
      <c r="AM32" s="17">
        <v>114.35</v>
      </c>
    </row>
    <row r="33" ht="43.2" spans="1:39">
      <c r="A33" s="8" t="s">
        <v>132</v>
      </c>
      <c r="B33" s="8" t="s">
        <v>49</v>
      </c>
      <c r="C33" s="8">
        <v>43</v>
      </c>
      <c r="D33" s="9">
        <f>(20+55)/2</f>
        <v>37.5</v>
      </c>
      <c r="E33" s="8">
        <v>18.4</v>
      </c>
      <c r="F33" s="8">
        <v>18.97</v>
      </c>
      <c r="G33" s="8">
        <v>2.85</v>
      </c>
      <c r="H33" s="8">
        <v>71</v>
      </c>
      <c r="I33" s="8">
        <v>355</v>
      </c>
      <c r="J33" s="8">
        <v>91</v>
      </c>
      <c r="K33" s="8">
        <v>6</v>
      </c>
      <c r="L33" s="8">
        <v>3.79</v>
      </c>
      <c r="M33" s="8">
        <v>160.5</v>
      </c>
      <c r="N33" s="8">
        <v>196.2</v>
      </c>
      <c r="O33" s="13">
        <v>1</v>
      </c>
      <c r="P33" s="14" t="s">
        <v>40</v>
      </c>
      <c r="Q33" s="14" t="s">
        <v>41</v>
      </c>
      <c r="R33" s="14" t="s">
        <v>41</v>
      </c>
      <c r="S33" s="14" t="s">
        <v>133</v>
      </c>
      <c r="T33" s="14" t="s">
        <v>134</v>
      </c>
      <c r="U33" s="14" t="s">
        <v>135</v>
      </c>
      <c r="V33" s="15" t="s">
        <v>45</v>
      </c>
      <c r="W33" s="15" t="s">
        <v>45</v>
      </c>
      <c r="X33" s="8">
        <v>2487306</v>
      </c>
      <c r="Y33" s="16">
        <v>0.9506</v>
      </c>
      <c r="Z33" s="16">
        <v>0.8663</v>
      </c>
      <c r="AA33" s="16">
        <v>0.9878</v>
      </c>
      <c r="AB33" s="16">
        <v>0.0789</v>
      </c>
      <c r="AC33" s="8">
        <v>2724920</v>
      </c>
      <c r="AD33" s="16">
        <v>0.9525</v>
      </c>
      <c r="AE33" s="16">
        <v>0.8947</v>
      </c>
      <c r="AF33" s="16">
        <v>0.9872</v>
      </c>
      <c r="AG33" s="16">
        <v>0.0675</v>
      </c>
      <c r="AH33" s="17" t="s">
        <v>46</v>
      </c>
      <c r="AI33" s="17" t="s">
        <v>46</v>
      </c>
      <c r="AJ33" s="17">
        <v>99.63</v>
      </c>
      <c r="AK33" s="17">
        <v>1.25</v>
      </c>
      <c r="AL33" s="17" t="s">
        <v>47</v>
      </c>
      <c r="AM33" s="17">
        <v>87.63</v>
      </c>
    </row>
    <row r="34" ht="72" spans="1:39">
      <c r="A34" s="8" t="s">
        <v>136</v>
      </c>
      <c r="B34" s="8" t="s">
        <v>49</v>
      </c>
      <c r="C34" s="8">
        <v>78</v>
      </c>
      <c r="D34" s="9" t="s">
        <v>54</v>
      </c>
      <c r="E34" s="8">
        <v>18.4</v>
      </c>
      <c r="F34" s="8">
        <v>14.57</v>
      </c>
      <c r="G34" s="8">
        <v>2.35</v>
      </c>
      <c r="H34" s="8">
        <v>55</v>
      </c>
      <c r="I34" s="8">
        <v>43</v>
      </c>
      <c r="J34" s="8">
        <v>92.9</v>
      </c>
      <c r="K34" s="8">
        <v>2.4</v>
      </c>
      <c r="L34" s="8">
        <v>14.66</v>
      </c>
      <c r="M34" s="8">
        <v>300.6</v>
      </c>
      <c r="N34" s="8">
        <v>121.45</v>
      </c>
      <c r="O34" s="13">
        <v>1</v>
      </c>
      <c r="P34" s="14" t="s">
        <v>54</v>
      </c>
      <c r="Q34" s="14" t="s">
        <v>41</v>
      </c>
      <c r="R34" s="14" t="s">
        <v>41</v>
      </c>
      <c r="S34" s="14" t="s">
        <v>54</v>
      </c>
      <c r="T34" s="14" t="s">
        <v>137</v>
      </c>
      <c r="U34" s="14" t="s">
        <v>138</v>
      </c>
      <c r="V34" s="15" t="s">
        <v>72</v>
      </c>
      <c r="W34" s="15" t="s">
        <v>72</v>
      </c>
      <c r="X34" s="8">
        <v>1453898</v>
      </c>
      <c r="Y34" s="16">
        <v>0.9118</v>
      </c>
      <c r="Z34" s="16">
        <v>0.8599</v>
      </c>
      <c r="AA34" s="16">
        <v>0.97</v>
      </c>
      <c r="AB34" s="16">
        <v>0.0948</v>
      </c>
      <c r="AC34" s="8">
        <v>3700492</v>
      </c>
      <c r="AD34" s="16">
        <v>0.9358</v>
      </c>
      <c r="AE34" s="16">
        <v>0.9395</v>
      </c>
      <c r="AF34" s="16">
        <v>0.9826</v>
      </c>
      <c r="AG34" s="16">
        <v>0.0776</v>
      </c>
      <c r="AH34" s="17">
        <v>0.74</v>
      </c>
      <c r="AI34" s="17" t="s">
        <v>46</v>
      </c>
      <c r="AJ34" s="17">
        <v>100.48</v>
      </c>
      <c r="AK34" s="17">
        <v>5.4</v>
      </c>
      <c r="AL34" s="17" t="s">
        <v>47</v>
      </c>
      <c r="AM34" s="17">
        <v>132.67</v>
      </c>
    </row>
    <row r="35" ht="57.6" spans="1:39">
      <c r="A35" s="8" t="s">
        <v>139</v>
      </c>
      <c r="B35" s="8" t="s">
        <v>49</v>
      </c>
      <c r="C35" s="8">
        <v>76</v>
      </c>
      <c r="D35" s="9">
        <v>21</v>
      </c>
      <c r="E35" s="8">
        <v>18.6</v>
      </c>
      <c r="F35" s="8">
        <v>9.21</v>
      </c>
      <c r="G35" s="8">
        <v>3.65</v>
      </c>
      <c r="H35" s="8">
        <v>114</v>
      </c>
      <c r="I35" s="8">
        <v>131</v>
      </c>
      <c r="J35" s="8">
        <v>90.6</v>
      </c>
      <c r="K35" s="8">
        <v>6</v>
      </c>
      <c r="L35" s="8">
        <v>39.84</v>
      </c>
      <c r="M35" s="8">
        <v>4644</v>
      </c>
      <c r="N35" s="8">
        <v>184.2</v>
      </c>
      <c r="O35" s="13">
        <v>1</v>
      </c>
      <c r="P35" s="14" t="s">
        <v>40</v>
      </c>
      <c r="Q35" s="14" t="s">
        <v>41</v>
      </c>
      <c r="R35" s="14" t="s">
        <v>40</v>
      </c>
      <c r="S35" s="14" t="s">
        <v>140</v>
      </c>
      <c r="T35" s="14" t="s">
        <v>141</v>
      </c>
      <c r="U35" s="14" t="s">
        <v>142</v>
      </c>
      <c r="V35" s="15" t="s">
        <v>45</v>
      </c>
      <c r="W35" s="15" t="s">
        <v>45</v>
      </c>
      <c r="X35" s="8">
        <v>2819504</v>
      </c>
      <c r="Y35" s="16">
        <v>0.9438</v>
      </c>
      <c r="Z35" s="16">
        <v>0.9084</v>
      </c>
      <c r="AA35" s="16">
        <v>0.9835</v>
      </c>
      <c r="AB35" s="16">
        <v>0.0227</v>
      </c>
      <c r="AC35" s="8">
        <v>3395678</v>
      </c>
      <c r="AD35" s="16">
        <v>0.9754</v>
      </c>
      <c r="AE35" s="16">
        <v>0.9106</v>
      </c>
      <c r="AF35" s="16">
        <v>0.988</v>
      </c>
      <c r="AG35" s="16">
        <v>0.0705</v>
      </c>
      <c r="AH35" s="17">
        <v>0.13</v>
      </c>
      <c r="AI35" s="17" t="s">
        <v>46</v>
      </c>
      <c r="AJ35" s="17">
        <v>110.64</v>
      </c>
      <c r="AK35" s="17">
        <v>4.92</v>
      </c>
      <c r="AL35" s="17" t="s">
        <v>47</v>
      </c>
      <c r="AM35" s="17">
        <v>114.67</v>
      </c>
    </row>
    <row r="36" ht="72" spans="1:39">
      <c r="A36" s="8" t="s">
        <v>143</v>
      </c>
      <c r="B36" s="8" t="s">
        <v>39</v>
      </c>
      <c r="C36" s="8">
        <v>65</v>
      </c>
      <c r="D36" s="9" t="s">
        <v>54</v>
      </c>
      <c r="E36" s="8">
        <v>18.6</v>
      </c>
      <c r="F36" s="8">
        <v>16.2</v>
      </c>
      <c r="G36" s="8">
        <v>3.08</v>
      </c>
      <c r="H36" s="8">
        <v>99</v>
      </c>
      <c r="I36" s="8">
        <v>113</v>
      </c>
      <c r="J36" s="8">
        <v>95.2</v>
      </c>
      <c r="K36" s="8">
        <v>2.9</v>
      </c>
      <c r="L36" s="8">
        <v>9.63</v>
      </c>
      <c r="M36" s="8">
        <v>629.2</v>
      </c>
      <c r="N36" s="8">
        <v>167.4</v>
      </c>
      <c r="O36" s="13">
        <v>1</v>
      </c>
      <c r="P36" s="14" t="s">
        <v>54</v>
      </c>
      <c r="Q36" s="14" t="s">
        <v>107</v>
      </c>
      <c r="R36" s="14" t="s">
        <v>54</v>
      </c>
      <c r="S36" s="14" t="s">
        <v>54</v>
      </c>
      <c r="T36" s="14" t="s">
        <v>144</v>
      </c>
      <c r="U36" s="14" t="s">
        <v>54</v>
      </c>
      <c r="V36" s="15" t="s">
        <v>72</v>
      </c>
      <c r="W36" s="15" t="s">
        <v>57</v>
      </c>
      <c r="X36" s="8">
        <v>840469</v>
      </c>
      <c r="Y36" s="16">
        <v>0.9628</v>
      </c>
      <c r="Z36" s="16">
        <v>0.9826</v>
      </c>
      <c r="AA36" s="16">
        <v>0.9844</v>
      </c>
      <c r="AB36" s="16">
        <v>0.0528</v>
      </c>
      <c r="AC36" s="8">
        <v>3878965</v>
      </c>
      <c r="AD36" s="16">
        <v>0.9749</v>
      </c>
      <c r="AE36" s="16">
        <v>0.8187</v>
      </c>
      <c r="AF36" s="16">
        <v>0.9844</v>
      </c>
      <c r="AG36" s="16">
        <v>0.0786</v>
      </c>
      <c r="AH36" s="17">
        <v>0.33</v>
      </c>
      <c r="AI36" s="17" t="s">
        <v>46</v>
      </c>
      <c r="AJ36" s="17">
        <v>53.67</v>
      </c>
      <c r="AK36" s="17">
        <v>20.6</v>
      </c>
      <c r="AL36" s="17" t="s">
        <v>47</v>
      </c>
      <c r="AM36" s="17">
        <v>102.32</v>
      </c>
    </row>
    <row r="37" ht="72" spans="1:39">
      <c r="A37" s="8" t="s">
        <v>145</v>
      </c>
      <c r="B37" s="8" t="s">
        <v>39</v>
      </c>
      <c r="C37" s="8">
        <v>68</v>
      </c>
      <c r="D37" s="9" t="s">
        <v>54</v>
      </c>
      <c r="E37" s="8">
        <v>18.6</v>
      </c>
      <c r="F37" s="8">
        <v>19.59</v>
      </c>
      <c r="G37" s="8">
        <v>2.19</v>
      </c>
      <c r="H37" s="8">
        <v>54</v>
      </c>
      <c r="I37" s="8">
        <v>549</v>
      </c>
      <c r="J37" s="8">
        <v>81.7</v>
      </c>
      <c r="K37" s="8">
        <v>9.3</v>
      </c>
      <c r="L37" s="8">
        <v>6.75</v>
      </c>
      <c r="M37" s="8">
        <v>586.7</v>
      </c>
      <c r="N37" s="8">
        <v>122.9</v>
      </c>
      <c r="O37" s="13">
        <v>1</v>
      </c>
      <c r="P37" s="14" t="s">
        <v>54</v>
      </c>
      <c r="Q37" s="14" t="s">
        <v>41</v>
      </c>
      <c r="R37" s="14" t="s">
        <v>41</v>
      </c>
      <c r="S37" s="14" t="s">
        <v>54</v>
      </c>
      <c r="T37" s="14" t="s">
        <v>146</v>
      </c>
      <c r="U37" s="14" t="s">
        <v>147</v>
      </c>
      <c r="V37" s="15" t="s">
        <v>72</v>
      </c>
      <c r="W37" s="15" t="s">
        <v>72</v>
      </c>
      <c r="X37" s="8">
        <v>1835144</v>
      </c>
      <c r="Y37" s="16">
        <v>0.9688</v>
      </c>
      <c r="Z37" s="16">
        <v>0.9551</v>
      </c>
      <c r="AA37" s="16">
        <v>0.9918</v>
      </c>
      <c r="AB37" s="16">
        <v>0.0803</v>
      </c>
      <c r="AC37" s="8">
        <v>2827607</v>
      </c>
      <c r="AD37" s="16">
        <v>0.9736</v>
      </c>
      <c r="AE37" s="16">
        <v>0.8826</v>
      </c>
      <c r="AF37" s="16">
        <v>0.9812</v>
      </c>
      <c r="AG37" s="16">
        <v>0.086</v>
      </c>
      <c r="AH37" s="17">
        <v>1.08</v>
      </c>
      <c r="AI37" s="17" t="s">
        <v>46</v>
      </c>
      <c r="AJ37" s="17">
        <v>100.67</v>
      </c>
      <c r="AK37" s="17">
        <v>3.16</v>
      </c>
      <c r="AL37" s="17" t="s">
        <v>47</v>
      </c>
      <c r="AM37" s="17">
        <v>112.42</v>
      </c>
    </row>
    <row r="38" ht="43.2" spans="1:39">
      <c r="A38" s="8" t="s">
        <v>148</v>
      </c>
      <c r="B38" s="8" t="s">
        <v>39</v>
      </c>
      <c r="C38" s="8">
        <v>55</v>
      </c>
      <c r="D38" s="9">
        <f>(13+13)/2</f>
        <v>13</v>
      </c>
      <c r="E38" s="8">
        <v>18.6</v>
      </c>
      <c r="F38" s="8">
        <v>18.78</v>
      </c>
      <c r="G38" s="8">
        <v>1.3</v>
      </c>
      <c r="H38" s="8">
        <v>44</v>
      </c>
      <c r="I38" s="8">
        <v>69</v>
      </c>
      <c r="J38" s="8">
        <v>92.1</v>
      </c>
      <c r="K38" s="8">
        <v>1.7</v>
      </c>
      <c r="L38" s="8">
        <v>20.49</v>
      </c>
      <c r="M38" s="8">
        <v>5000</v>
      </c>
      <c r="N38" s="8">
        <v>404.2</v>
      </c>
      <c r="O38" s="13">
        <v>1</v>
      </c>
      <c r="P38" s="14" t="s">
        <v>40</v>
      </c>
      <c r="Q38" s="14" t="s">
        <v>41</v>
      </c>
      <c r="R38" s="14" t="s">
        <v>41</v>
      </c>
      <c r="S38" s="14" t="s">
        <v>50</v>
      </c>
      <c r="T38" s="14" t="s">
        <v>149</v>
      </c>
      <c r="U38" s="14" t="s">
        <v>150</v>
      </c>
      <c r="V38" s="15" t="s">
        <v>45</v>
      </c>
      <c r="W38" s="15" t="s">
        <v>45</v>
      </c>
      <c r="X38" s="8">
        <v>1110312</v>
      </c>
      <c r="Y38" s="16">
        <v>0.9698</v>
      </c>
      <c r="Z38" s="16">
        <v>0.9448</v>
      </c>
      <c r="AA38" s="16">
        <v>0.9892</v>
      </c>
      <c r="AB38" s="16">
        <v>0.0679</v>
      </c>
      <c r="AC38" s="8">
        <v>4851714</v>
      </c>
      <c r="AD38" s="16">
        <v>0.9736</v>
      </c>
      <c r="AE38" s="16">
        <v>0.8667</v>
      </c>
      <c r="AF38" s="16">
        <v>0.9821</v>
      </c>
      <c r="AG38" s="16">
        <v>0.1165</v>
      </c>
      <c r="AH38" s="17">
        <v>0.23</v>
      </c>
      <c r="AI38" s="17" t="s">
        <v>46</v>
      </c>
      <c r="AJ38" s="17">
        <v>47.56</v>
      </c>
      <c r="AK38" s="17">
        <v>1.05</v>
      </c>
      <c r="AL38" s="17" t="s">
        <v>47</v>
      </c>
      <c r="AM38" s="17">
        <v>78.53</v>
      </c>
    </row>
    <row r="39" ht="43.2" spans="1:39">
      <c r="A39" s="8" t="s">
        <v>151</v>
      </c>
      <c r="B39" s="8" t="s">
        <v>39</v>
      </c>
      <c r="C39" s="8">
        <v>66</v>
      </c>
      <c r="D39" s="9" t="s">
        <v>54</v>
      </c>
      <c r="E39" s="8">
        <v>18.6</v>
      </c>
      <c r="F39" s="8">
        <v>7.33</v>
      </c>
      <c r="G39" s="8">
        <v>3.06</v>
      </c>
      <c r="H39" s="8">
        <v>82</v>
      </c>
      <c r="I39" s="8">
        <v>515</v>
      </c>
      <c r="J39" s="8">
        <v>72.1</v>
      </c>
      <c r="K39" s="8">
        <v>12.8</v>
      </c>
      <c r="L39" s="8">
        <v>3.99</v>
      </c>
      <c r="M39" s="8">
        <v>22.26</v>
      </c>
      <c r="N39" s="8">
        <v>75.83</v>
      </c>
      <c r="O39" s="13">
        <v>1</v>
      </c>
      <c r="P39" s="14" t="s">
        <v>54</v>
      </c>
      <c r="Q39" s="14" t="s">
        <v>41</v>
      </c>
      <c r="R39" s="14" t="s">
        <v>41</v>
      </c>
      <c r="S39" s="14" t="s">
        <v>54</v>
      </c>
      <c r="T39" s="14" t="s">
        <v>152</v>
      </c>
      <c r="U39" s="14" t="s">
        <v>153</v>
      </c>
      <c r="V39" s="15" t="s">
        <v>72</v>
      </c>
      <c r="W39" s="15" t="s">
        <v>72</v>
      </c>
      <c r="X39" s="8">
        <v>457916</v>
      </c>
      <c r="Y39" s="16">
        <v>0.9383</v>
      </c>
      <c r="Z39" s="16">
        <v>0.9775</v>
      </c>
      <c r="AA39" s="16">
        <v>0.9779</v>
      </c>
      <c r="AB39" s="16">
        <v>0.0509</v>
      </c>
      <c r="AC39" s="8">
        <v>569295</v>
      </c>
      <c r="AD39" s="16">
        <v>0.9386</v>
      </c>
      <c r="AE39" s="16">
        <v>0.9581</v>
      </c>
      <c r="AF39" s="16">
        <v>0.9847</v>
      </c>
      <c r="AG39" s="16">
        <v>0.0723</v>
      </c>
      <c r="AH39" s="17">
        <v>0.42</v>
      </c>
      <c r="AI39" s="17" t="s">
        <v>46</v>
      </c>
      <c r="AJ39" s="17">
        <v>73.63</v>
      </c>
      <c r="AK39" s="17">
        <v>3.25</v>
      </c>
      <c r="AL39" s="17" t="s">
        <v>47</v>
      </c>
      <c r="AM39" s="17">
        <v>87.65</v>
      </c>
    </row>
    <row r="40" customFormat="1" ht="28.8" spans="1:39">
      <c r="A40" s="8" t="s">
        <v>154</v>
      </c>
      <c r="B40" s="8" t="s">
        <v>39</v>
      </c>
      <c r="C40" s="8">
        <v>55</v>
      </c>
      <c r="D40" s="9" t="s">
        <v>54</v>
      </c>
      <c r="E40" s="8">
        <v>18.6</v>
      </c>
      <c r="F40" s="8">
        <v>5.03</v>
      </c>
      <c r="G40" s="8">
        <v>1.97</v>
      </c>
      <c r="H40" s="8">
        <v>67</v>
      </c>
      <c r="I40" s="8">
        <v>145</v>
      </c>
      <c r="J40" s="8">
        <v>80</v>
      </c>
      <c r="K40" s="8">
        <v>14.8</v>
      </c>
      <c r="L40" s="8">
        <v>1.56</v>
      </c>
      <c r="M40" s="8">
        <v>90.13</v>
      </c>
      <c r="N40" s="8">
        <v>178.7</v>
      </c>
      <c r="O40" s="13">
        <v>1</v>
      </c>
      <c r="P40" s="14" t="s">
        <v>54</v>
      </c>
      <c r="Q40" s="14" t="s">
        <v>55</v>
      </c>
      <c r="R40" s="14" t="s">
        <v>55</v>
      </c>
      <c r="S40" s="14" t="s">
        <v>54</v>
      </c>
      <c r="T40" s="14" t="s">
        <v>155</v>
      </c>
      <c r="U40" s="14" t="s">
        <v>156</v>
      </c>
      <c r="V40" s="15" t="s">
        <v>57</v>
      </c>
      <c r="W40" s="15" t="s">
        <v>57</v>
      </c>
      <c r="X40" s="8">
        <v>763769</v>
      </c>
      <c r="Y40" s="16">
        <v>0.9385</v>
      </c>
      <c r="Z40" s="16">
        <v>0.9555</v>
      </c>
      <c r="AA40" s="16">
        <v>0.9833</v>
      </c>
      <c r="AB40" s="16">
        <v>0.0925</v>
      </c>
      <c r="AC40" s="8">
        <v>521280</v>
      </c>
      <c r="AD40" s="16">
        <v>0.9391</v>
      </c>
      <c r="AE40" s="16">
        <v>0.9463</v>
      </c>
      <c r="AF40" s="16">
        <v>0.9865</v>
      </c>
      <c r="AG40" s="16">
        <v>0.0577</v>
      </c>
      <c r="AH40" s="17">
        <v>0.14</v>
      </c>
      <c r="AI40" s="17" t="s">
        <v>46</v>
      </c>
      <c r="AJ40" s="17">
        <v>73.46</v>
      </c>
      <c r="AK40" s="17">
        <v>3.33</v>
      </c>
      <c r="AL40" s="17" t="s">
        <v>47</v>
      </c>
      <c r="AM40" s="17">
        <v>98.65</v>
      </c>
    </row>
    <row r="41" customFormat="1" spans="1:39">
      <c r="A41" s="8" t="s">
        <v>157</v>
      </c>
      <c r="B41" s="8" t="s">
        <v>39</v>
      </c>
      <c r="C41" s="8">
        <v>60</v>
      </c>
      <c r="D41" s="9" t="s">
        <v>54</v>
      </c>
      <c r="E41" s="8">
        <v>18.6</v>
      </c>
      <c r="F41" s="8">
        <v>6.27</v>
      </c>
      <c r="G41" s="8">
        <v>3.68</v>
      </c>
      <c r="H41" s="8">
        <v>101</v>
      </c>
      <c r="I41" s="8">
        <v>111</v>
      </c>
      <c r="J41" s="8">
        <v>73</v>
      </c>
      <c r="K41" s="8">
        <v>22.3</v>
      </c>
      <c r="L41" s="8">
        <v>2.67</v>
      </c>
      <c r="M41" s="8">
        <v>2947</v>
      </c>
      <c r="N41" s="8">
        <v>12.3</v>
      </c>
      <c r="O41" s="13">
        <v>1</v>
      </c>
      <c r="P41" s="14" t="s">
        <v>54</v>
      </c>
      <c r="Q41" s="14" t="s">
        <v>54</v>
      </c>
      <c r="R41" s="14" t="s">
        <v>54</v>
      </c>
      <c r="S41" s="14" t="s">
        <v>54</v>
      </c>
      <c r="T41" s="14" t="s">
        <v>54</v>
      </c>
      <c r="U41" s="14" t="s">
        <v>54</v>
      </c>
      <c r="V41" s="15" t="s">
        <v>57</v>
      </c>
      <c r="W41" s="15" t="s">
        <v>57</v>
      </c>
      <c r="X41" s="8">
        <v>583357</v>
      </c>
      <c r="Y41" s="16">
        <v>0.9398</v>
      </c>
      <c r="Z41" s="16">
        <v>0.9315</v>
      </c>
      <c r="AA41" s="16">
        <v>0.9873</v>
      </c>
      <c r="AB41" s="16">
        <v>0.0576</v>
      </c>
      <c r="AC41" s="8">
        <v>563779</v>
      </c>
      <c r="AD41" s="16">
        <v>0.9391</v>
      </c>
      <c r="AE41" s="16">
        <v>0.8989</v>
      </c>
      <c r="AF41" s="16">
        <v>0.9862</v>
      </c>
      <c r="AG41" s="16">
        <v>0.0741</v>
      </c>
      <c r="AH41" s="17">
        <v>0.26</v>
      </c>
      <c r="AI41" s="17" t="s">
        <v>46</v>
      </c>
      <c r="AJ41" s="17">
        <v>93.65</v>
      </c>
      <c r="AK41" s="17">
        <v>3.65</v>
      </c>
      <c r="AL41" s="17" t="s">
        <v>47</v>
      </c>
      <c r="AM41" s="17">
        <v>74.36</v>
      </c>
    </row>
    <row r="42" customFormat="1" spans="1:39">
      <c r="A42" s="8" t="s">
        <v>158</v>
      </c>
      <c r="B42" s="8" t="s">
        <v>49</v>
      </c>
      <c r="C42" s="8">
        <v>8</v>
      </c>
      <c r="D42" s="9">
        <f>(31+27)/2</f>
        <v>29</v>
      </c>
      <c r="E42" s="8">
        <v>18.3</v>
      </c>
      <c r="F42" s="8">
        <v>2.67</v>
      </c>
      <c r="G42" s="8">
        <v>3.93</v>
      </c>
      <c r="H42" s="8">
        <v>89</v>
      </c>
      <c r="I42" s="8">
        <v>88</v>
      </c>
      <c r="J42" s="8">
        <v>77.2</v>
      </c>
      <c r="K42" s="8">
        <v>8.5</v>
      </c>
      <c r="L42" s="8">
        <v>2.36</v>
      </c>
      <c r="M42" s="8">
        <v>2.24</v>
      </c>
      <c r="N42" s="8">
        <v>8.7</v>
      </c>
      <c r="O42" s="13">
        <v>1</v>
      </c>
      <c r="P42" s="14" t="s">
        <v>40</v>
      </c>
      <c r="Q42" s="14" t="s">
        <v>40</v>
      </c>
      <c r="R42" s="14" t="s">
        <v>40</v>
      </c>
      <c r="S42" s="14" t="s">
        <v>159</v>
      </c>
      <c r="T42" s="14" t="s">
        <v>160</v>
      </c>
      <c r="U42" s="14" t="s">
        <v>161</v>
      </c>
      <c r="V42" s="15" t="s">
        <v>45</v>
      </c>
      <c r="W42" s="15" t="s">
        <v>45</v>
      </c>
      <c r="X42" s="8">
        <v>4961405</v>
      </c>
      <c r="Y42" s="16">
        <v>0.9458</v>
      </c>
      <c r="Z42" s="16">
        <v>0.9527</v>
      </c>
      <c r="AA42" s="16">
        <v>0.9861</v>
      </c>
      <c r="AB42" s="16">
        <v>0.0462</v>
      </c>
      <c r="AC42" s="8">
        <v>5000000</v>
      </c>
      <c r="AD42" s="16">
        <v>0.9445</v>
      </c>
      <c r="AE42" s="16">
        <v>0.8807</v>
      </c>
      <c r="AF42" s="16">
        <v>0.9886</v>
      </c>
      <c r="AG42" s="16">
        <v>0.057</v>
      </c>
      <c r="AH42" s="17">
        <v>0.34</v>
      </c>
      <c r="AI42" s="17" t="s">
        <v>46</v>
      </c>
      <c r="AJ42" s="17">
        <v>46.58</v>
      </c>
      <c r="AK42" s="17">
        <v>1.25</v>
      </c>
      <c r="AL42" s="17" t="s">
        <v>47</v>
      </c>
      <c r="AM42" s="17">
        <v>74.65</v>
      </c>
    </row>
    <row r="43" customFormat="1" spans="1:39">
      <c r="A43" s="8" t="s">
        <v>162</v>
      </c>
      <c r="B43" s="8" t="s">
        <v>49</v>
      </c>
      <c r="C43" s="8">
        <v>57</v>
      </c>
      <c r="D43" s="9" t="s">
        <v>54</v>
      </c>
      <c r="E43" s="8">
        <v>18.3</v>
      </c>
      <c r="F43" s="8">
        <v>9.85</v>
      </c>
      <c r="G43" s="8">
        <v>4.02</v>
      </c>
      <c r="H43" s="8">
        <v>124</v>
      </c>
      <c r="I43" s="8">
        <v>234</v>
      </c>
      <c r="J43" s="8">
        <v>65.3</v>
      </c>
      <c r="K43" s="8">
        <v>25.1</v>
      </c>
      <c r="L43" s="8">
        <v>1.029</v>
      </c>
      <c r="M43" s="8">
        <v>6.43</v>
      </c>
      <c r="N43" s="8">
        <v>0.9</v>
      </c>
      <c r="O43" s="13">
        <v>0</v>
      </c>
      <c r="P43" s="14" t="s">
        <v>54</v>
      </c>
      <c r="Q43" s="14" t="s">
        <v>54</v>
      </c>
      <c r="R43" s="14" t="s">
        <v>54</v>
      </c>
      <c r="S43" s="14" t="s">
        <v>54</v>
      </c>
      <c r="T43" s="14" t="s">
        <v>54</v>
      </c>
      <c r="U43" s="14" t="s">
        <v>54</v>
      </c>
      <c r="V43" s="15" t="s">
        <v>57</v>
      </c>
      <c r="W43" s="15" t="s">
        <v>57</v>
      </c>
      <c r="X43" s="8">
        <v>5000000</v>
      </c>
      <c r="Y43" s="16">
        <v>0.9226</v>
      </c>
      <c r="Z43" s="16">
        <v>0.9035</v>
      </c>
      <c r="AA43" s="16">
        <v>0.9784</v>
      </c>
      <c r="AB43" s="16">
        <v>0.0049</v>
      </c>
      <c r="AC43" s="8">
        <v>5000000</v>
      </c>
      <c r="AD43" s="16">
        <v>0.9183</v>
      </c>
      <c r="AE43" s="16">
        <v>0.6149</v>
      </c>
      <c r="AF43" s="16">
        <v>0.9689</v>
      </c>
      <c r="AG43" s="16">
        <v>0.0021</v>
      </c>
      <c r="AH43" s="17">
        <v>0.06</v>
      </c>
      <c r="AI43" s="17" t="s">
        <v>46</v>
      </c>
      <c r="AJ43" s="17">
        <v>96.55</v>
      </c>
      <c r="AK43" s="17">
        <v>0.28</v>
      </c>
      <c r="AL43" s="17" t="s">
        <v>47</v>
      </c>
      <c r="AM43" s="17">
        <v>105.36</v>
      </c>
    </row>
    <row r="44" ht="43.2" spans="1:39">
      <c r="A44" s="8" t="s">
        <v>163</v>
      </c>
      <c r="B44" s="8" t="s">
        <v>39</v>
      </c>
      <c r="C44" s="8">
        <v>82</v>
      </c>
      <c r="D44" s="9" t="s">
        <v>54</v>
      </c>
      <c r="E44" s="8">
        <v>18.3</v>
      </c>
      <c r="F44" s="8">
        <v>1.51</v>
      </c>
      <c r="G44" s="8">
        <v>2.57</v>
      </c>
      <c r="H44" s="8">
        <v>70</v>
      </c>
      <c r="I44" s="8">
        <v>114</v>
      </c>
      <c r="J44" s="8">
        <v>35.7</v>
      </c>
      <c r="K44" s="8">
        <v>52.3</v>
      </c>
      <c r="L44" s="8">
        <v>1.63</v>
      </c>
      <c r="M44" s="8">
        <v>4037</v>
      </c>
      <c r="N44" s="8">
        <v>154</v>
      </c>
      <c r="O44" s="13">
        <v>1</v>
      </c>
      <c r="P44" s="14" t="s">
        <v>54</v>
      </c>
      <c r="Q44" s="14" t="s">
        <v>41</v>
      </c>
      <c r="R44" s="14" t="s">
        <v>41</v>
      </c>
      <c r="S44" s="14" t="s">
        <v>54</v>
      </c>
      <c r="T44" s="14" t="s">
        <v>164</v>
      </c>
      <c r="U44" s="14" t="s">
        <v>165</v>
      </c>
      <c r="V44" s="15" t="s">
        <v>72</v>
      </c>
      <c r="W44" s="15" t="s">
        <v>72</v>
      </c>
      <c r="X44" s="8">
        <v>2247109</v>
      </c>
      <c r="Y44" s="16">
        <v>0.9543</v>
      </c>
      <c r="Z44" s="16">
        <v>0.9935</v>
      </c>
      <c r="AA44" s="16">
        <v>0.9836</v>
      </c>
      <c r="AB44" s="16">
        <v>0.0853</v>
      </c>
      <c r="AC44" s="8">
        <v>1645220</v>
      </c>
      <c r="AD44" s="16">
        <v>0.9574</v>
      </c>
      <c r="AE44" s="16">
        <v>0.9889</v>
      </c>
      <c r="AF44" s="16">
        <v>0.9821</v>
      </c>
      <c r="AG44" s="16">
        <v>0.0636</v>
      </c>
      <c r="AH44" s="17">
        <v>1.02</v>
      </c>
      <c r="AI44" s="17" t="s">
        <v>46</v>
      </c>
      <c r="AJ44" s="17">
        <v>86.35</v>
      </c>
      <c r="AK44" s="17">
        <v>5.26</v>
      </c>
      <c r="AL44" s="17" t="s">
        <v>47</v>
      </c>
      <c r="AM44" s="17">
        <v>96.32</v>
      </c>
    </row>
    <row r="45" ht="72" spans="1:39">
      <c r="A45" s="8" t="s">
        <v>166</v>
      </c>
      <c r="B45" s="8" t="s">
        <v>39</v>
      </c>
      <c r="C45" s="8">
        <v>56</v>
      </c>
      <c r="D45" s="9" t="s">
        <v>54</v>
      </c>
      <c r="E45" s="8">
        <v>18.3</v>
      </c>
      <c r="F45" s="8">
        <v>13.63</v>
      </c>
      <c r="G45" s="8">
        <v>2.09</v>
      </c>
      <c r="H45" s="8">
        <v>63</v>
      </c>
      <c r="I45" s="8">
        <v>14</v>
      </c>
      <c r="J45" s="8">
        <v>88.8</v>
      </c>
      <c r="K45" s="8">
        <v>12.6</v>
      </c>
      <c r="L45" s="8">
        <v>76.37</v>
      </c>
      <c r="M45" s="8">
        <v>223.2</v>
      </c>
      <c r="N45" s="8">
        <v>309.6</v>
      </c>
      <c r="O45" s="13">
        <v>1</v>
      </c>
      <c r="P45" s="14" t="s">
        <v>54</v>
      </c>
      <c r="Q45" s="14" t="s">
        <v>107</v>
      </c>
      <c r="R45" s="14" t="s">
        <v>167</v>
      </c>
      <c r="S45" s="14" t="s">
        <v>54</v>
      </c>
      <c r="T45" s="14" t="s">
        <v>168</v>
      </c>
      <c r="U45" s="14" t="s">
        <v>169</v>
      </c>
      <c r="V45" s="15" t="s">
        <v>72</v>
      </c>
      <c r="W45" s="15" t="s">
        <v>72</v>
      </c>
      <c r="X45" s="8">
        <v>5000000</v>
      </c>
      <c r="Y45" s="16">
        <v>0.935</v>
      </c>
      <c r="Z45" s="16">
        <v>0.9943</v>
      </c>
      <c r="AA45" s="16">
        <v>0.9818</v>
      </c>
      <c r="AB45" s="16">
        <v>0.0246</v>
      </c>
      <c r="AC45" s="8">
        <v>5000000</v>
      </c>
      <c r="AD45" s="16">
        <v>0.9366</v>
      </c>
      <c r="AE45" s="16">
        <v>0.9783</v>
      </c>
      <c r="AF45" s="16">
        <v>0.9833</v>
      </c>
      <c r="AG45" s="16">
        <v>0.0229</v>
      </c>
      <c r="AH45" s="17">
        <v>0.74</v>
      </c>
      <c r="AI45" s="17">
        <v>0.26</v>
      </c>
      <c r="AJ45" s="17">
        <v>63.56</v>
      </c>
      <c r="AK45" s="17">
        <v>9.24</v>
      </c>
      <c r="AL45" s="17">
        <v>2.01</v>
      </c>
      <c r="AM45" s="17">
        <v>96.35</v>
      </c>
    </row>
    <row r="46" customFormat="1" ht="28.8" spans="1:39">
      <c r="A46" s="8" t="s">
        <v>170</v>
      </c>
      <c r="B46" s="8" t="s">
        <v>49</v>
      </c>
      <c r="C46" s="8">
        <v>80</v>
      </c>
      <c r="D46" s="9" t="s">
        <v>54</v>
      </c>
      <c r="E46" s="8">
        <v>18.3</v>
      </c>
      <c r="F46" s="8">
        <v>10.82</v>
      </c>
      <c r="G46" s="8">
        <v>3.9</v>
      </c>
      <c r="H46" s="8">
        <v>120</v>
      </c>
      <c r="I46" s="8">
        <v>237</v>
      </c>
      <c r="J46" s="8">
        <v>86.3</v>
      </c>
      <c r="K46" s="8">
        <v>9.34</v>
      </c>
      <c r="L46" s="8">
        <v>6.73</v>
      </c>
      <c r="M46" s="8">
        <v>43.2</v>
      </c>
      <c r="N46" s="8">
        <v>1.02</v>
      </c>
      <c r="O46" s="13">
        <v>1</v>
      </c>
      <c r="P46" s="14" t="s">
        <v>54</v>
      </c>
      <c r="Q46" s="14" t="s">
        <v>55</v>
      </c>
      <c r="R46" s="14" t="s">
        <v>55</v>
      </c>
      <c r="S46" s="14" t="s">
        <v>54</v>
      </c>
      <c r="T46" s="14" t="s">
        <v>171</v>
      </c>
      <c r="U46" s="14" t="s">
        <v>172</v>
      </c>
      <c r="V46" s="15" t="s">
        <v>57</v>
      </c>
      <c r="W46" s="15" t="s">
        <v>57</v>
      </c>
      <c r="X46" s="8">
        <v>5000000</v>
      </c>
      <c r="Y46" s="16">
        <v>0.9363</v>
      </c>
      <c r="Z46" s="16">
        <v>0.9936</v>
      </c>
      <c r="AA46" s="16">
        <v>0.9847</v>
      </c>
      <c r="AB46" s="16">
        <v>0.0193</v>
      </c>
      <c r="AC46" s="8">
        <v>5000000</v>
      </c>
      <c r="AD46" s="16">
        <v>0.9381</v>
      </c>
      <c r="AE46" s="16">
        <v>0.9915</v>
      </c>
      <c r="AF46" s="16">
        <v>0.9833</v>
      </c>
      <c r="AG46" s="16">
        <v>0.0186</v>
      </c>
      <c r="AH46" s="17">
        <v>0.32</v>
      </c>
      <c r="AI46" s="17" t="s">
        <v>46</v>
      </c>
      <c r="AJ46" s="17">
        <v>96.85</v>
      </c>
      <c r="AK46" s="17">
        <v>6.35</v>
      </c>
      <c r="AL46" s="17" t="s">
        <v>47</v>
      </c>
      <c r="AM46" s="17">
        <v>87.65</v>
      </c>
    </row>
    <row r="47" ht="57.6" spans="1:39">
      <c r="A47" s="8" t="s">
        <v>173</v>
      </c>
      <c r="B47" s="8" t="s">
        <v>49</v>
      </c>
      <c r="C47" s="8">
        <v>6</v>
      </c>
      <c r="D47" s="9" t="s">
        <v>54</v>
      </c>
      <c r="E47" s="8">
        <v>18.3</v>
      </c>
      <c r="F47" s="8">
        <v>20.72</v>
      </c>
      <c r="G47" s="8">
        <v>3.78</v>
      </c>
      <c r="H47" s="8">
        <v>103</v>
      </c>
      <c r="I47" s="8">
        <v>30.2</v>
      </c>
      <c r="J47" s="8">
        <v>72.7</v>
      </c>
      <c r="K47" s="8">
        <v>18.4</v>
      </c>
      <c r="L47" s="8">
        <v>12.9</v>
      </c>
      <c r="M47" s="8">
        <v>72.29</v>
      </c>
      <c r="N47" s="8">
        <v>81.48</v>
      </c>
      <c r="O47" s="13">
        <v>1</v>
      </c>
      <c r="P47" s="14" t="s">
        <v>54</v>
      </c>
      <c r="Q47" s="14" t="s">
        <v>41</v>
      </c>
      <c r="R47" s="14" t="s">
        <v>41</v>
      </c>
      <c r="S47" s="14" t="s">
        <v>54</v>
      </c>
      <c r="T47" s="14" t="s">
        <v>174</v>
      </c>
      <c r="U47" s="14" t="s">
        <v>175</v>
      </c>
      <c r="V47" s="15" t="s">
        <v>72</v>
      </c>
      <c r="W47" s="15" t="s">
        <v>72</v>
      </c>
      <c r="X47" s="8">
        <v>1617208</v>
      </c>
      <c r="Y47" s="16">
        <v>0.9233</v>
      </c>
      <c r="Z47" s="16">
        <v>0.9932</v>
      </c>
      <c r="AA47" s="16">
        <v>0.9782</v>
      </c>
      <c r="AB47" s="16">
        <v>0.041</v>
      </c>
      <c r="AC47" s="8">
        <v>3021640</v>
      </c>
      <c r="AD47" s="16">
        <v>0.9232</v>
      </c>
      <c r="AE47" s="16">
        <v>0.6784</v>
      </c>
      <c r="AF47" s="16">
        <v>0.9753</v>
      </c>
      <c r="AG47" s="16">
        <v>0.0929</v>
      </c>
      <c r="AH47" s="17">
        <v>0.16</v>
      </c>
      <c r="AI47" s="17" t="s">
        <v>46</v>
      </c>
      <c r="AJ47" s="17">
        <v>89.54</v>
      </c>
      <c r="AK47" s="17">
        <v>3.87</v>
      </c>
      <c r="AL47" s="17" t="s">
        <v>47</v>
      </c>
      <c r="AM47" s="17">
        <v>110.32</v>
      </c>
    </row>
    <row r="48" ht="100.8" spans="1:39">
      <c r="A48" s="8" t="s">
        <v>176</v>
      </c>
      <c r="B48" s="8" t="s">
        <v>39</v>
      </c>
      <c r="C48" s="8">
        <v>43</v>
      </c>
      <c r="D48" s="9">
        <f>(23+24+20)/3</f>
        <v>22.3333333333333</v>
      </c>
      <c r="E48" s="8">
        <v>18.3</v>
      </c>
      <c r="F48" s="8">
        <v>10.23</v>
      </c>
      <c r="G48" s="8">
        <v>1.73</v>
      </c>
      <c r="H48" s="8">
        <v>51</v>
      </c>
      <c r="I48" s="8">
        <v>78</v>
      </c>
      <c r="J48" s="8">
        <v>89.9</v>
      </c>
      <c r="K48" s="8">
        <v>7.2</v>
      </c>
      <c r="L48" s="8">
        <v>13.07</v>
      </c>
      <c r="M48" s="8">
        <v>181.6</v>
      </c>
      <c r="N48" s="8">
        <v>87.81</v>
      </c>
      <c r="O48" s="13">
        <v>1</v>
      </c>
      <c r="P48" s="14" t="s">
        <v>40</v>
      </c>
      <c r="Q48" s="14" t="s">
        <v>107</v>
      </c>
      <c r="R48" s="14" t="s">
        <v>107</v>
      </c>
      <c r="S48" s="14" t="s">
        <v>177</v>
      </c>
      <c r="T48" s="14" t="s">
        <v>178</v>
      </c>
      <c r="U48" s="14" t="s">
        <v>179</v>
      </c>
      <c r="V48" s="15" t="s">
        <v>45</v>
      </c>
      <c r="W48" s="15" t="s">
        <v>45</v>
      </c>
      <c r="X48" s="8">
        <v>1360192</v>
      </c>
      <c r="Y48" s="16">
        <v>0.9687</v>
      </c>
      <c r="Z48" s="16">
        <v>0.9848</v>
      </c>
      <c r="AA48" s="16">
        <v>0.9643</v>
      </c>
      <c r="AB48" s="16">
        <v>0.0611</v>
      </c>
      <c r="AC48" s="8">
        <v>1486570</v>
      </c>
      <c r="AD48" s="16">
        <v>0.9647</v>
      </c>
      <c r="AE48" s="16">
        <v>0.984</v>
      </c>
      <c r="AF48" s="16">
        <v>0.9684</v>
      </c>
      <c r="AG48" s="16">
        <v>0.058</v>
      </c>
      <c r="AH48" s="17">
        <v>0.65</v>
      </c>
      <c r="AI48" s="17">
        <v>0.36</v>
      </c>
      <c r="AJ48" s="17">
        <v>166.32</v>
      </c>
      <c r="AK48" s="17">
        <v>12.35</v>
      </c>
      <c r="AL48" s="17">
        <v>4.52</v>
      </c>
      <c r="AM48" s="17">
        <v>170.84</v>
      </c>
    </row>
    <row r="49" customFormat="1" ht="28.8" spans="1:39">
      <c r="A49" s="8" t="s">
        <v>180</v>
      </c>
      <c r="B49" s="8" t="s">
        <v>49</v>
      </c>
      <c r="C49" s="8">
        <v>39</v>
      </c>
      <c r="D49" s="9" t="s">
        <v>54</v>
      </c>
      <c r="E49" s="8">
        <v>18.3</v>
      </c>
      <c r="F49" s="8">
        <v>4.01</v>
      </c>
      <c r="G49" s="8">
        <v>3.4</v>
      </c>
      <c r="H49" s="8">
        <v>74</v>
      </c>
      <c r="I49" s="8">
        <v>30</v>
      </c>
      <c r="J49" s="8">
        <v>58.2</v>
      </c>
      <c r="K49" s="8">
        <v>33.9</v>
      </c>
      <c r="L49" s="8">
        <v>2.43</v>
      </c>
      <c r="M49" s="8">
        <v>386.5</v>
      </c>
      <c r="N49" s="8">
        <v>10.22</v>
      </c>
      <c r="O49" s="13">
        <v>1</v>
      </c>
      <c r="P49" s="14" t="s">
        <v>54</v>
      </c>
      <c r="Q49" s="14" t="s">
        <v>167</v>
      </c>
      <c r="R49" s="14" t="s">
        <v>167</v>
      </c>
      <c r="S49" s="14" t="s">
        <v>54</v>
      </c>
      <c r="T49" s="14" t="s">
        <v>181</v>
      </c>
      <c r="U49" s="14" t="s">
        <v>182</v>
      </c>
      <c r="V49" s="15" t="s">
        <v>72</v>
      </c>
      <c r="W49" s="15" t="s">
        <v>72</v>
      </c>
      <c r="X49" s="8">
        <v>2397984</v>
      </c>
      <c r="Y49" s="16">
        <v>0.9345</v>
      </c>
      <c r="Z49" s="16">
        <v>0.9995</v>
      </c>
      <c r="AA49" s="16">
        <v>0.7917</v>
      </c>
      <c r="AB49" s="16">
        <v>0.0872</v>
      </c>
      <c r="AC49" s="8">
        <v>3891722</v>
      </c>
      <c r="AD49" s="16">
        <v>0.9382</v>
      </c>
      <c r="AE49" s="16">
        <v>0.9989</v>
      </c>
      <c r="AF49" s="16">
        <v>0.8073</v>
      </c>
      <c r="AG49" s="16">
        <v>0.0953</v>
      </c>
      <c r="AH49" s="17">
        <v>1.23</v>
      </c>
      <c r="AI49" s="17" t="s">
        <v>46</v>
      </c>
      <c r="AJ49" s="17">
        <v>86.23</v>
      </c>
      <c r="AK49" s="17">
        <v>7.46</v>
      </c>
      <c r="AL49" s="17">
        <v>1.01</v>
      </c>
      <c r="AM49" s="17">
        <v>110.53</v>
      </c>
    </row>
    <row r="50" ht="72" spans="1:39">
      <c r="A50" s="8" t="s">
        <v>183</v>
      </c>
      <c r="B50" s="8" t="s">
        <v>39</v>
      </c>
      <c r="C50" s="8">
        <v>43</v>
      </c>
      <c r="D50" s="9" t="s">
        <v>54</v>
      </c>
      <c r="E50" s="8">
        <v>18.5</v>
      </c>
      <c r="F50" s="8">
        <v>8.42</v>
      </c>
      <c r="G50" s="8">
        <v>1.93</v>
      </c>
      <c r="H50" s="8">
        <v>56</v>
      </c>
      <c r="I50" s="8">
        <v>79</v>
      </c>
      <c r="J50" s="8">
        <v>86.1</v>
      </c>
      <c r="K50" s="8">
        <v>7.7</v>
      </c>
      <c r="L50" s="8">
        <v>1.42</v>
      </c>
      <c r="M50" s="8">
        <v>74.71</v>
      </c>
      <c r="N50" s="8">
        <v>120.58</v>
      </c>
      <c r="O50" s="13">
        <v>1</v>
      </c>
      <c r="P50" s="14" t="s">
        <v>54</v>
      </c>
      <c r="Q50" s="14" t="s">
        <v>41</v>
      </c>
      <c r="R50" s="14" t="s">
        <v>41</v>
      </c>
      <c r="S50" s="14" t="s">
        <v>54</v>
      </c>
      <c r="T50" s="14" t="s">
        <v>184</v>
      </c>
      <c r="U50" s="14" t="s">
        <v>185</v>
      </c>
      <c r="V50" s="15" t="s">
        <v>72</v>
      </c>
      <c r="W50" s="15" t="s">
        <v>72</v>
      </c>
      <c r="X50" s="8">
        <v>1586724</v>
      </c>
      <c r="Y50" s="16">
        <v>0.9454</v>
      </c>
      <c r="Z50" s="16">
        <v>0.9985</v>
      </c>
      <c r="AA50" s="16">
        <v>0.9522</v>
      </c>
      <c r="AB50" s="16">
        <v>0.0782</v>
      </c>
      <c r="AC50" s="8">
        <v>1787923</v>
      </c>
      <c r="AD50" s="16">
        <v>0.947</v>
      </c>
      <c r="AE50" s="16">
        <v>0.9835</v>
      </c>
      <c r="AF50" s="16">
        <v>0.9845</v>
      </c>
      <c r="AG50" s="16">
        <v>0.0508</v>
      </c>
      <c r="AH50" s="17">
        <v>3.54</v>
      </c>
      <c r="AI50" s="17">
        <v>0.98</v>
      </c>
      <c r="AJ50" s="17">
        <v>105.63</v>
      </c>
      <c r="AK50" s="17">
        <v>17.83</v>
      </c>
      <c r="AL50" s="17">
        <v>3.96</v>
      </c>
      <c r="AM50" s="17">
        <v>132.64</v>
      </c>
    </row>
    <row r="51" customFormat="1" spans="1:39">
      <c r="A51" s="8" t="s">
        <v>186</v>
      </c>
      <c r="B51" s="8" t="s">
        <v>39</v>
      </c>
      <c r="C51" s="8">
        <v>72</v>
      </c>
      <c r="D51" s="9" t="s">
        <v>54</v>
      </c>
      <c r="E51" s="8">
        <v>18.5</v>
      </c>
      <c r="F51" s="8">
        <v>9.16</v>
      </c>
      <c r="G51" s="8">
        <v>3.74</v>
      </c>
      <c r="H51" s="8">
        <v>110</v>
      </c>
      <c r="I51" s="8">
        <v>53</v>
      </c>
      <c r="J51" s="8">
        <v>91</v>
      </c>
      <c r="K51" s="8">
        <v>4.7</v>
      </c>
      <c r="L51" s="8">
        <v>0.078</v>
      </c>
      <c r="M51" s="8">
        <v>10.23</v>
      </c>
      <c r="N51" s="8">
        <v>14.7</v>
      </c>
      <c r="O51" s="13">
        <v>0</v>
      </c>
      <c r="P51" s="14" t="s">
        <v>54</v>
      </c>
      <c r="Q51" s="14" t="s">
        <v>54</v>
      </c>
      <c r="R51" s="14" t="s">
        <v>54</v>
      </c>
      <c r="S51" s="14" t="s">
        <v>54</v>
      </c>
      <c r="T51" s="14" t="s">
        <v>54</v>
      </c>
      <c r="U51" s="14" t="s">
        <v>54</v>
      </c>
      <c r="V51" s="15" t="s">
        <v>57</v>
      </c>
      <c r="W51" s="15" t="s">
        <v>57</v>
      </c>
      <c r="X51" s="8">
        <v>3011273</v>
      </c>
      <c r="Y51" s="16">
        <v>0.9466</v>
      </c>
      <c r="Z51" s="16">
        <v>0.8898</v>
      </c>
      <c r="AA51" s="16">
        <v>0.9852</v>
      </c>
      <c r="AB51" s="16">
        <v>0.1149</v>
      </c>
      <c r="AC51" s="8">
        <v>2921658</v>
      </c>
      <c r="AD51" s="16">
        <v>0.9482</v>
      </c>
      <c r="AE51" s="16">
        <v>0.8836</v>
      </c>
      <c r="AF51" s="16">
        <v>0.9855</v>
      </c>
      <c r="AG51" s="16">
        <v>0.0808</v>
      </c>
      <c r="AH51" s="17">
        <v>0.07</v>
      </c>
      <c r="AI51" s="17" t="s">
        <v>46</v>
      </c>
      <c r="AJ51" s="17">
        <v>76.35</v>
      </c>
      <c r="AK51" s="17">
        <v>0.93</v>
      </c>
      <c r="AL51" s="17" t="s">
        <v>47</v>
      </c>
      <c r="AM51" s="17">
        <v>103.96</v>
      </c>
    </row>
    <row r="52" customFormat="1" spans="1:39">
      <c r="A52" s="8" t="s">
        <v>187</v>
      </c>
      <c r="B52" s="8" t="s">
        <v>49</v>
      </c>
      <c r="C52" s="8">
        <v>37</v>
      </c>
      <c r="D52" s="9">
        <v>25</v>
      </c>
      <c r="E52" s="8">
        <v>18.5</v>
      </c>
      <c r="F52" s="8">
        <v>22.42</v>
      </c>
      <c r="G52" s="8">
        <v>4.25</v>
      </c>
      <c r="H52" s="8">
        <v>118</v>
      </c>
      <c r="I52" s="8">
        <v>330</v>
      </c>
      <c r="J52" s="8">
        <v>84.4</v>
      </c>
      <c r="K52" s="8">
        <v>8.8</v>
      </c>
      <c r="L52" s="8">
        <v>3.68</v>
      </c>
      <c r="M52" s="8">
        <v>43.88</v>
      </c>
      <c r="N52" s="8">
        <v>51.62</v>
      </c>
      <c r="O52" s="13">
        <v>1</v>
      </c>
      <c r="P52" s="14" t="s">
        <v>40</v>
      </c>
      <c r="Q52" s="14" t="s">
        <v>40</v>
      </c>
      <c r="R52" s="14" t="s">
        <v>40</v>
      </c>
      <c r="S52" s="14" t="s">
        <v>124</v>
      </c>
      <c r="T52" s="14" t="s">
        <v>188</v>
      </c>
      <c r="U52" s="14" t="s">
        <v>189</v>
      </c>
      <c r="V52" s="15" t="s">
        <v>45</v>
      </c>
      <c r="W52" s="15" t="s">
        <v>45</v>
      </c>
      <c r="X52" s="8">
        <v>2446856</v>
      </c>
      <c r="Y52" s="16">
        <v>0.9461</v>
      </c>
      <c r="Z52" s="16">
        <v>0.9254</v>
      </c>
      <c r="AA52" s="16">
        <v>0.9891</v>
      </c>
      <c r="AB52" s="16">
        <v>0.0665</v>
      </c>
      <c r="AC52" s="8">
        <v>2917303</v>
      </c>
      <c r="AD52" s="16">
        <v>0.9478</v>
      </c>
      <c r="AE52" s="16">
        <v>0.8795</v>
      </c>
      <c r="AF52" s="16">
        <v>0.9885</v>
      </c>
      <c r="AG52" s="16">
        <v>0.0851</v>
      </c>
      <c r="AH52" s="17">
        <v>0.16</v>
      </c>
      <c r="AI52" s="17" t="s">
        <v>46</v>
      </c>
      <c r="AJ52" s="17">
        <v>95.26</v>
      </c>
      <c r="AK52" s="17">
        <v>0.87</v>
      </c>
      <c r="AL52" s="17" t="s">
        <v>47</v>
      </c>
      <c r="AM52" s="17">
        <v>100.74</v>
      </c>
    </row>
    <row r="53" ht="86.4" spans="1:39">
      <c r="A53" s="8" t="s">
        <v>190</v>
      </c>
      <c r="B53" s="8" t="s">
        <v>39</v>
      </c>
      <c r="C53" s="8">
        <v>82</v>
      </c>
      <c r="D53" s="9" t="s">
        <v>54</v>
      </c>
      <c r="E53" s="8">
        <v>18.5</v>
      </c>
      <c r="F53" s="8">
        <v>19.09</v>
      </c>
      <c r="G53" s="8">
        <v>1.72</v>
      </c>
      <c r="H53" s="8">
        <v>49</v>
      </c>
      <c r="I53" s="8">
        <v>52</v>
      </c>
      <c r="J53" s="8">
        <v>62</v>
      </c>
      <c r="K53" s="8">
        <v>16.1</v>
      </c>
      <c r="L53" s="8">
        <v>27.52</v>
      </c>
      <c r="M53" s="8">
        <v>5000</v>
      </c>
      <c r="N53" s="8">
        <v>214.6</v>
      </c>
      <c r="O53" s="13">
        <v>1</v>
      </c>
      <c r="P53" s="14" t="s">
        <v>54</v>
      </c>
      <c r="Q53" s="14" t="s">
        <v>41</v>
      </c>
      <c r="R53" s="14" t="s">
        <v>41</v>
      </c>
      <c r="S53" s="14" t="s">
        <v>54</v>
      </c>
      <c r="T53" s="14" t="s">
        <v>191</v>
      </c>
      <c r="U53" s="14" t="s">
        <v>192</v>
      </c>
      <c r="V53" s="15" t="s">
        <v>72</v>
      </c>
      <c r="W53" s="15" t="s">
        <v>72</v>
      </c>
      <c r="X53" s="8">
        <v>2565811</v>
      </c>
      <c r="Y53" s="16">
        <v>0.9468</v>
      </c>
      <c r="Z53" s="16">
        <v>0.9967</v>
      </c>
      <c r="AA53" s="16">
        <v>0.9723</v>
      </c>
      <c r="AB53" s="16">
        <v>0.0664</v>
      </c>
      <c r="AC53" s="8">
        <v>2985381</v>
      </c>
      <c r="AD53" s="16">
        <v>0.9444</v>
      </c>
      <c r="AE53" s="16">
        <v>0.9937</v>
      </c>
      <c r="AF53" s="16">
        <v>0.9738</v>
      </c>
      <c r="AG53" s="16">
        <v>0.065</v>
      </c>
      <c r="AH53" s="17">
        <v>0.13</v>
      </c>
      <c r="AI53" s="17">
        <v>0.74</v>
      </c>
      <c r="AJ53" s="17">
        <v>100.32</v>
      </c>
      <c r="AK53" s="17">
        <v>15.43</v>
      </c>
      <c r="AL53" s="17">
        <v>7.36</v>
      </c>
      <c r="AM53" s="17">
        <v>115.23</v>
      </c>
    </row>
    <row r="54" customFormat="1" ht="28.8" spans="1:39">
      <c r="A54" s="8" t="s">
        <v>193</v>
      </c>
      <c r="B54" s="8" t="s">
        <v>49</v>
      </c>
      <c r="C54" s="8">
        <v>58</v>
      </c>
      <c r="D54" s="9" t="s">
        <v>54</v>
      </c>
      <c r="E54" s="8">
        <v>18.5</v>
      </c>
      <c r="F54" s="8">
        <v>11.73</v>
      </c>
      <c r="G54" s="8">
        <v>3.82</v>
      </c>
      <c r="H54" s="8">
        <v>107</v>
      </c>
      <c r="I54" s="8">
        <v>259</v>
      </c>
      <c r="J54" s="8">
        <v>94.8</v>
      </c>
      <c r="K54" s="8">
        <v>3.8</v>
      </c>
      <c r="L54" s="8">
        <v>0.428</v>
      </c>
      <c r="M54" s="8">
        <v>14.3</v>
      </c>
      <c r="N54" s="8">
        <v>9.05</v>
      </c>
      <c r="O54" s="13">
        <v>1</v>
      </c>
      <c r="P54" s="14" t="s">
        <v>54</v>
      </c>
      <c r="Q54" s="14" t="s">
        <v>55</v>
      </c>
      <c r="R54" s="14" t="s">
        <v>54</v>
      </c>
      <c r="S54" s="14" t="s">
        <v>54</v>
      </c>
      <c r="T54" s="14" t="s">
        <v>194</v>
      </c>
      <c r="U54" s="14" t="s">
        <v>54</v>
      </c>
      <c r="V54" s="15" t="s">
        <v>57</v>
      </c>
      <c r="W54" s="15" t="s">
        <v>57</v>
      </c>
      <c r="X54" s="8">
        <v>1967902</v>
      </c>
      <c r="Y54" s="16">
        <v>0.9471</v>
      </c>
      <c r="Z54" s="16">
        <v>0.962</v>
      </c>
      <c r="AA54" s="16">
        <v>0.9874</v>
      </c>
      <c r="AB54" s="16">
        <v>0.0525</v>
      </c>
      <c r="AC54" s="8">
        <v>2951834</v>
      </c>
      <c r="AD54" s="16">
        <v>0.9454</v>
      </c>
      <c r="AE54" s="16">
        <v>0.7582</v>
      </c>
      <c r="AF54" s="16">
        <v>0.9865</v>
      </c>
      <c r="AG54" s="16">
        <v>0.0654</v>
      </c>
      <c r="AH54" s="17">
        <v>0.09</v>
      </c>
      <c r="AI54" s="17" t="s">
        <v>46</v>
      </c>
      <c r="AJ54" s="17">
        <v>130.25</v>
      </c>
      <c r="AK54" s="17">
        <v>2.63</v>
      </c>
      <c r="AL54" s="17" t="s">
        <v>47</v>
      </c>
      <c r="AM54" s="17">
        <v>127.64</v>
      </c>
    </row>
    <row r="55" customFormat="1" spans="1:39">
      <c r="A55" s="8" t="s">
        <v>195</v>
      </c>
      <c r="B55" s="8" t="s">
        <v>49</v>
      </c>
      <c r="C55" s="8">
        <v>34</v>
      </c>
      <c r="D55" s="9" t="s">
        <v>54</v>
      </c>
      <c r="E55" s="8">
        <v>18.5</v>
      </c>
      <c r="F55" s="8">
        <v>3.85</v>
      </c>
      <c r="G55" s="8">
        <v>4.22</v>
      </c>
      <c r="H55" s="8">
        <v>116</v>
      </c>
      <c r="I55" s="8">
        <v>244</v>
      </c>
      <c r="J55" s="8">
        <v>53.8</v>
      </c>
      <c r="K55" s="8">
        <v>30.7</v>
      </c>
      <c r="L55" s="8">
        <v>0.03</v>
      </c>
      <c r="M55" s="8">
        <v>5.7</v>
      </c>
      <c r="N55" s="8">
        <v>0.24</v>
      </c>
      <c r="O55" s="13">
        <v>0</v>
      </c>
      <c r="P55" s="14" t="s">
        <v>54</v>
      </c>
      <c r="Q55" s="14" t="s">
        <v>54</v>
      </c>
      <c r="R55" s="14" t="s">
        <v>54</v>
      </c>
      <c r="S55" s="14" t="s">
        <v>54</v>
      </c>
      <c r="T55" s="14" t="s">
        <v>54</v>
      </c>
      <c r="U55" s="14" t="s">
        <v>54</v>
      </c>
      <c r="V55" s="15" t="s">
        <v>57</v>
      </c>
      <c r="W55" s="15" t="s">
        <v>57</v>
      </c>
      <c r="X55" s="8">
        <v>601863</v>
      </c>
      <c r="Y55" s="16">
        <v>0.9581</v>
      </c>
      <c r="Z55" s="16">
        <v>0.9384</v>
      </c>
      <c r="AA55" s="16">
        <v>0.9799</v>
      </c>
      <c r="AB55" s="16">
        <v>0.1157</v>
      </c>
      <c r="AC55" s="8">
        <v>667093</v>
      </c>
      <c r="AD55" s="16">
        <v>0.9577</v>
      </c>
      <c r="AE55" s="16">
        <v>0.938</v>
      </c>
      <c r="AF55" s="16">
        <v>0.9779</v>
      </c>
      <c r="AG55" s="16">
        <v>0.1063</v>
      </c>
      <c r="AH55" s="17">
        <v>0.64</v>
      </c>
      <c r="AI55" s="17" t="s">
        <v>46</v>
      </c>
      <c r="AJ55" s="17">
        <v>117.65</v>
      </c>
      <c r="AK55" s="17">
        <v>4.35</v>
      </c>
      <c r="AL55" s="17" t="s">
        <v>47</v>
      </c>
      <c r="AM55" s="17">
        <v>124.62</v>
      </c>
    </row>
    <row r="56" customFormat="1" spans="1:39">
      <c r="A56" s="8" t="s">
        <v>196</v>
      </c>
      <c r="B56" s="8" t="s">
        <v>39</v>
      </c>
      <c r="C56" s="8">
        <v>17</v>
      </c>
      <c r="D56" s="9" t="s">
        <v>54</v>
      </c>
      <c r="E56" s="8">
        <v>18.5</v>
      </c>
      <c r="F56" s="8">
        <v>4.82</v>
      </c>
      <c r="G56" s="8">
        <v>4.61</v>
      </c>
      <c r="H56" s="8">
        <v>125</v>
      </c>
      <c r="I56" s="8">
        <v>257</v>
      </c>
      <c r="J56" s="8">
        <v>64.4</v>
      </c>
      <c r="K56" s="8">
        <v>20.7</v>
      </c>
      <c r="L56" s="8">
        <v>0.07</v>
      </c>
      <c r="M56" s="8">
        <v>13.6</v>
      </c>
      <c r="N56" s="8">
        <v>8.35</v>
      </c>
      <c r="O56" s="13">
        <v>0</v>
      </c>
      <c r="P56" s="14" t="s">
        <v>54</v>
      </c>
      <c r="Q56" s="14" t="s">
        <v>54</v>
      </c>
      <c r="R56" s="14" t="s">
        <v>54</v>
      </c>
      <c r="S56" s="14" t="s">
        <v>54</v>
      </c>
      <c r="T56" s="14" t="s">
        <v>54</v>
      </c>
      <c r="U56" s="14" t="s">
        <v>54</v>
      </c>
      <c r="V56" s="15" t="s">
        <v>57</v>
      </c>
      <c r="W56" s="15" t="s">
        <v>57</v>
      </c>
      <c r="X56" s="8">
        <v>2555925</v>
      </c>
      <c r="Y56" s="16">
        <v>0.9506</v>
      </c>
      <c r="Z56" s="16">
        <v>0.8948</v>
      </c>
      <c r="AA56" s="16">
        <v>0.9842</v>
      </c>
      <c r="AB56" s="16">
        <v>0.0914</v>
      </c>
      <c r="AC56" s="8">
        <v>2495344</v>
      </c>
      <c r="AD56" s="16">
        <v>0.9518</v>
      </c>
      <c r="AE56" s="16">
        <v>0.929</v>
      </c>
      <c r="AF56" s="16">
        <v>0.9868</v>
      </c>
      <c r="AG56" s="16">
        <v>0.0745</v>
      </c>
      <c r="AH56" s="17">
        <v>0.33</v>
      </c>
      <c r="AI56" s="17" t="s">
        <v>46</v>
      </c>
      <c r="AJ56" s="17">
        <v>103.21</v>
      </c>
      <c r="AK56" s="17">
        <v>2.35</v>
      </c>
      <c r="AL56" s="17" t="s">
        <v>47</v>
      </c>
      <c r="AM56" s="17">
        <v>105.23</v>
      </c>
    </row>
    <row r="57" customFormat="1" spans="1:39">
      <c r="A57" s="8" t="s">
        <v>197</v>
      </c>
      <c r="B57" s="8" t="s">
        <v>49</v>
      </c>
      <c r="C57" s="8">
        <v>38</v>
      </c>
      <c r="D57" s="9" t="s">
        <v>54</v>
      </c>
      <c r="E57" s="8">
        <v>18.5</v>
      </c>
      <c r="F57" s="8">
        <v>0.32</v>
      </c>
      <c r="G57" s="8">
        <v>3.38</v>
      </c>
      <c r="H57" s="8">
        <v>94</v>
      </c>
      <c r="I57" s="8">
        <v>16</v>
      </c>
      <c r="J57" s="8">
        <v>14.3</v>
      </c>
      <c r="K57" s="8">
        <v>83</v>
      </c>
      <c r="L57" s="8">
        <v>9.15</v>
      </c>
      <c r="M57" s="8">
        <v>5000</v>
      </c>
      <c r="N57" s="8">
        <v>240.63</v>
      </c>
      <c r="O57" s="13">
        <v>1</v>
      </c>
      <c r="P57" s="14" t="s">
        <v>54</v>
      </c>
      <c r="Q57" s="14" t="s">
        <v>54</v>
      </c>
      <c r="R57" s="14" t="s">
        <v>54</v>
      </c>
      <c r="S57" s="14" t="s">
        <v>54</v>
      </c>
      <c r="T57" s="14" t="s">
        <v>54</v>
      </c>
      <c r="U57" s="14" t="s">
        <v>54</v>
      </c>
      <c r="V57" s="15" t="s">
        <v>57</v>
      </c>
      <c r="W57" s="15" t="s">
        <v>57</v>
      </c>
      <c r="X57" s="8">
        <v>2041452</v>
      </c>
      <c r="Y57" s="16">
        <v>0.9412</v>
      </c>
      <c r="Z57" s="16">
        <v>0.8347</v>
      </c>
      <c r="AA57" s="16">
        <v>0.9884</v>
      </c>
      <c r="AB57" s="16">
        <v>0.1099</v>
      </c>
      <c r="AC57" s="8">
        <v>2116795</v>
      </c>
      <c r="AD57" s="16">
        <v>0.9148</v>
      </c>
      <c r="AE57" s="16">
        <v>0.9058</v>
      </c>
      <c r="AF57" s="16">
        <v>0.993</v>
      </c>
      <c r="AG57" s="16">
        <v>0.1056</v>
      </c>
      <c r="AH57" s="17">
        <v>1.08</v>
      </c>
      <c r="AI57" s="17" t="s">
        <v>46</v>
      </c>
      <c r="AJ57" s="17">
        <v>87.52</v>
      </c>
      <c r="AK57" s="17">
        <v>7.63</v>
      </c>
      <c r="AL57" s="17" t="s">
        <v>47</v>
      </c>
      <c r="AM57" s="17">
        <v>105.62</v>
      </c>
    </row>
    <row r="58" ht="86.4" spans="1:39">
      <c r="A58" s="8" t="s">
        <v>198</v>
      </c>
      <c r="B58" s="8" t="s">
        <v>49</v>
      </c>
      <c r="C58" s="8">
        <v>41</v>
      </c>
      <c r="D58" s="9" t="s">
        <v>54</v>
      </c>
      <c r="E58" s="8">
        <v>18.1</v>
      </c>
      <c r="F58" s="8">
        <v>10.58</v>
      </c>
      <c r="G58" s="8">
        <v>2.36</v>
      </c>
      <c r="H58" s="8">
        <v>68</v>
      </c>
      <c r="I58" s="8">
        <v>50</v>
      </c>
      <c r="J58" s="8">
        <v>90</v>
      </c>
      <c r="K58" s="8">
        <v>4.7</v>
      </c>
      <c r="L58" s="8">
        <v>20.31</v>
      </c>
      <c r="M58" s="8">
        <v>164.77</v>
      </c>
      <c r="N58" s="8">
        <v>77.2</v>
      </c>
      <c r="O58" s="13">
        <v>1</v>
      </c>
      <c r="P58" s="14" t="s">
        <v>54</v>
      </c>
      <c r="Q58" s="14" t="s">
        <v>41</v>
      </c>
      <c r="R58" s="14" t="s">
        <v>41</v>
      </c>
      <c r="S58" s="14" t="s">
        <v>54</v>
      </c>
      <c r="T58" s="14" t="s">
        <v>199</v>
      </c>
      <c r="U58" s="14" t="s">
        <v>200</v>
      </c>
      <c r="V58" s="15" t="s">
        <v>72</v>
      </c>
      <c r="W58" s="15" t="s">
        <v>72</v>
      </c>
      <c r="X58" s="8">
        <v>1641370</v>
      </c>
      <c r="Y58" s="16">
        <v>0.931</v>
      </c>
      <c r="Z58" s="16">
        <v>0.9855</v>
      </c>
      <c r="AA58" s="16">
        <v>0.9868</v>
      </c>
      <c r="AB58" s="16">
        <v>0.0971</v>
      </c>
      <c r="AC58" s="8">
        <v>1609699</v>
      </c>
      <c r="AD58" s="16">
        <v>0.9212</v>
      </c>
      <c r="AE58" s="16">
        <v>0.9781</v>
      </c>
      <c r="AF58" s="16">
        <v>0.9899</v>
      </c>
      <c r="AG58" s="16">
        <v>0.1022</v>
      </c>
      <c r="AH58" s="17">
        <v>0.64</v>
      </c>
      <c r="AI58" s="17" t="s">
        <v>46</v>
      </c>
      <c r="AJ58" s="17">
        <v>74.63</v>
      </c>
      <c r="AK58" s="17">
        <v>18.35</v>
      </c>
      <c r="AL58" s="17" t="s">
        <v>47</v>
      </c>
      <c r="AM58" s="17">
        <v>83.65</v>
      </c>
    </row>
    <row r="59" ht="57.6" spans="1:39">
      <c r="A59" s="8" t="s">
        <v>201</v>
      </c>
      <c r="B59" s="8" t="s">
        <v>39</v>
      </c>
      <c r="C59" s="8">
        <v>69</v>
      </c>
      <c r="D59" s="9">
        <f>(25+37)/2</f>
        <v>31</v>
      </c>
      <c r="E59" s="8">
        <v>18.1</v>
      </c>
      <c r="F59" s="8">
        <v>1.45</v>
      </c>
      <c r="G59" s="8">
        <v>3.02</v>
      </c>
      <c r="H59" s="8">
        <v>102</v>
      </c>
      <c r="I59" s="8">
        <v>60</v>
      </c>
      <c r="J59" s="8">
        <v>97.2</v>
      </c>
      <c r="K59" s="8">
        <v>2.1</v>
      </c>
      <c r="L59" s="8">
        <v>100</v>
      </c>
      <c r="M59" s="8">
        <v>5000</v>
      </c>
      <c r="N59" s="8">
        <v>82.9</v>
      </c>
      <c r="O59" s="13">
        <v>1</v>
      </c>
      <c r="P59" s="14" t="s">
        <v>85</v>
      </c>
      <c r="Q59" s="14" t="s">
        <v>41</v>
      </c>
      <c r="R59" s="14" t="s">
        <v>41</v>
      </c>
      <c r="S59" s="14" t="s">
        <v>202</v>
      </c>
      <c r="T59" s="14" t="s">
        <v>203</v>
      </c>
      <c r="U59" s="14" t="s">
        <v>204</v>
      </c>
      <c r="V59" s="15" t="s">
        <v>45</v>
      </c>
      <c r="W59" s="15" t="s">
        <v>45</v>
      </c>
      <c r="X59" s="8">
        <v>5000000</v>
      </c>
      <c r="Y59" s="16">
        <v>0.9569</v>
      </c>
      <c r="Z59" s="16">
        <v>0.9913</v>
      </c>
      <c r="AA59" s="16">
        <v>0.9833</v>
      </c>
      <c r="AB59" s="16">
        <v>0.0922</v>
      </c>
      <c r="AC59" s="8">
        <v>647707</v>
      </c>
      <c r="AD59" s="16">
        <v>0.9339</v>
      </c>
      <c r="AE59" s="16">
        <v>0.9853</v>
      </c>
      <c r="AF59" s="16">
        <v>0.9794</v>
      </c>
      <c r="AG59" s="16">
        <v>0.1246</v>
      </c>
      <c r="AH59" s="17">
        <v>0.57</v>
      </c>
      <c r="AI59" s="17" t="s">
        <v>46</v>
      </c>
      <c r="AJ59" s="17">
        <v>74.63</v>
      </c>
      <c r="AK59" s="17">
        <v>2.36</v>
      </c>
      <c r="AL59" s="17" t="s">
        <v>47</v>
      </c>
      <c r="AM59" s="17">
        <v>93.63</v>
      </c>
    </row>
    <row r="60" customFormat="1" ht="43.2" spans="1:39">
      <c r="A60" s="8" t="s">
        <v>205</v>
      </c>
      <c r="B60" s="8" t="s">
        <v>49</v>
      </c>
      <c r="C60" s="8">
        <v>93</v>
      </c>
      <c r="D60" s="9" t="s">
        <v>54</v>
      </c>
      <c r="E60" s="8">
        <v>18.1</v>
      </c>
      <c r="F60" s="8">
        <v>21.24</v>
      </c>
      <c r="G60" s="8">
        <v>3.07</v>
      </c>
      <c r="H60" s="8">
        <v>88</v>
      </c>
      <c r="I60" s="8">
        <v>158</v>
      </c>
      <c r="J60" s="8">
        <v>86.3</v>
      </c>
      <c r="K60" s="8">
        <v>6.8</v>
      </c>
      <c r="L60" s="8">
        <v>4.88</v>
      </c>
      <c r="M60" s="8">
        <v>52.2</v>
      </c>
      <c r="N60" s="8">
        <v>10.57</v>
      </c>
      <c r="O60" s="13">
        <v>1</v>
      </c>
      <c r="P60" s="14" t="s">
        <v>54</v>
      </c>
      <c r="Q60" s="14" t="s">
        <v>55</v>
      </c>
      <c r="R60" s="14" t="s">
        <v>55</v>
      </c>
      <c r="S60" s="14" t="s">
        <v>54</v>
      </c>
      <c r="T60" s="14" t="s">
        <v>206</v>
      </c>
      <c r="U60" s="14" t="s">
        <v>207</v>
      </c>
      <c r="V60" s="15" t="s">
        <v>57</v>
      </c>
      <c r="W60" s="15" t="s">
        <v>57</v>
      </c>
      <c r="X60" s="8">
        <v>3847838</v>
      </c>
      <c r="Y60" s="16">
        <v>0.9581</v>
      </c>
      <c r="Z60" s="16">
        <v>0.9769</v>
      </c>
      <c r="AA60" s="16">
        <v>0.9901</v>
      </c>
      <c r="AB60" s="16">
        <v>0.0865</v>
      </c>
      <c r="AC60" s="8">
        <v>589945</v>
      </c>
      <c r="AD60" s="16">
        <v>0.9341</v>
      </c>
      <c r="AE60" s="16">
        <v>0.8721</v>
      </c>
      <c r="AF60" s="16">
        <v>0.9855</v>
      </c>
      <c r="AG60" s="16">
        <v>0.1385</v>
      </c>
      <c r="AH60" s="17">
        <v>0.45</v>
      </c>
      <c r="AI60" s="17" t="s">
        <v>46</v>
      </c>
      <c r="AJ60" s="17">
        <v>87.63</v>
      </c>
      <c r="AK60" s="17">
        <v>3.65</v>
      </c>
      <c r="AL60" s="17" t="s">
        <v>47</v>
      </c>
      <c r="AM60" s="17">
        <v>105.32</v>
      </c>
    </row>
    <row r="61" customFormat="1" ht="43.2" spans="1:39">
      <c r="A61" s="8" t="s">
        <v>208</v>
      </c>
      <c r="B61" s="8" t="s">
        <v>39</v>
      </c>
      <c r="C61" s="8">
        <v>66</v>
      </c>
      <c r="D61" s="9">
        <v>78</v>
      </c>
      <c r="E61" s="8">
        <v>18.1</v>
      </c>
      <c r="F61" s="8">
        <v>15.35</v>
      </c>
      <c r="G61" s="8">
        <v>3.07</v>
      </c>
      <c r="H61" s="8">
        <v>84</v>
      </c>
      <c r="I61" s="8">
        <v>89</v>
      </c>
      <c r="J61" s="8">
        <v>93.7</v>
      </c>
      <c r="K61" s="8">
        <v>2.8</v>
      </c>
      <c r="L61" s="8">
        <v>2.48</v>
      </c>
      <c r="M61" s="8">
        <v>508.53</v>
      </c>
      <c r="N61" s="8">
        <v>80.8</v>
      </c>
      <c r="O61" s="13">
        <v>1</v>
      </c>
      <c r="P61" s="14" t="s">
        <v>40</v>
      </c>
      <c r="Q61" s="14" t="s">
        <v>55</v>
      </c>
      <c r="R61" s="14" t="s">
        <v>55</v>
      </c>
      <c r="S61" s="14" t="s">
        <v>124</v>
      </c>
      <c r="T61" s="14" t="s">
        <v>209</v>
      </c>
      <c r="U61" s="14" t="s">
        <v>210</v>
      </c>
      <c r="V61" s="15" t="s">
        <v>62</v>
      </c>
      <c r="W61" s="15" t="s">
        <v>62</v>
      </c>
      <c r="X61" s="8">
        <v>4719744</v>
      </c>
      <c r="Y61" s="16">
        <v>0.9547</v>
      </c>
      <c r="Z61" s="16">
        <v>0.9417</v>
      </c>
      <c r="AA61" s="16">
        <v>0.9899</v>
      </c>
      <c r="AB61" s="16">
        <v>0.0819</v>
      </c>
      <c r="AC61" s="8">
        <v>1147291</v>
      </c>
      <c r="AD61" s="16">
        <v>0.9353</v>
      </c>
      <c r="AE61" s="16">
        <v>0.9062</v>
      </c>
      <c r="AF61" s="16">
        <v>0.9787</v>
      </c>
      <c r="AG61" s="16">
        <v>0.1064</v>
      </c>
      <c r="AH61" s="17">
        <v>0.27</v>
      </c>
      <c r="AI61" s="17" t="s">
        <v>46</v>
      </c>
      <c r="AJ61" s="17">
        <v>74.46</v>
      </c>
      <c r="AK61" s="17">
        <v>4.35</v>
      </c>
      <c r="AL61" s="17" t="s">
        <v>47</v>
      </c>
      <c r="AM61" s="17">
        <v>93.64</v>
      </c>
    </row>
    <row r="62" customFormat="1" ht="43.2" spans="1:39">
      <c r="A62" s="8" t="s">
        <v>211</v>
      </c>
      <c r="B62" s="8" t="s">
        <v>49</v>
      </c>
      <c r="C62" s="8">
        <v>63</v>
      </c>
      <c r="D62" s="9" t="s">
        <v>54</v>
      </c>
      <c r="E62" s="8">
        <v>18.1</v>
      </c>
      <c r="F62" s="8">
        <v>2.72</v>
      </c>
      <c r="G62" s="8">
        <v>3.92</v>
      </c>
      <c r="H62" s="8">
        <v>117</v>
      </c>
      <c r="I62" s="8">
        <v>137</v>
      </c>
      <c r="J62" s="8">
        <v>69.6</v>
      </c>
      <c r="K62" s="8">
        <v>18.3</v>
      </c>
      <c r="L62" s="8">
        <v>7.36</v>
      </c>
      <c r="M62" s="8">
        <v>7.93</v>
      </c>
      <c r="N62" s="8">
        <v>132.2</v>
      </c>
      <c r="O62" s="13">
        <v>1</v>
      </c>
      <c r="P62" s="14" t="s">
        <v>54</v>
      </c>
      <c r="Q62" s="14" t="s">
        <v>55</v>
      </c>
      <c r="R62" s="14" t="s">
        <v>55</v>
      </c>
      <c r="S62" s="14" t="s">
        <v>54</v>
      </c>
      <c r="T62" s="14" t="s">
        <v>212</v>
      </c>
      <c r="U62" s="14" t="s">
        <v>213</v>
      </c>
      <c r="V62" s="15" t="s">
        <v>57</v>
      </c>
      <c r="W62" s="15" t="s">
        <v>57</v>
      </c>
      <c r="X62" s="8">
        <v>3636680</v>
      </c>
      <c r="Y62" s="16">
        <v>0.9504</v>
      </c>
      <c r="Z62" s="16">
        <v>1</v>
      </c>
      <c r="AA62" s="16">
        <v>0.2545</v>
      </c>
      <c r="AB62" s="16">
        <v>0.0776</v>
      </c>
      <c r="AC62" s="8">
        <v>3502669</v>
      </c>
      <c r="AD62" s="16">
        <v>0.9366</v>
      </c>
      <c r="AE62" s="16">
        <v>1</v>
      </c>
      <c r="AF62" s="16">
        <v>0.2025</v>
      </c>
      <c r="AG62" s="16">
        <v>0.0855</v>
      </c>
      <c r="AH62" s="17">
        <v>0.75</v>
      </c>
      <c r="AI62" s="17">
        <v>0.23</v>
      </c>
      <c r="AJ62" s="17">
        <v>87.65</v>
      </c>
      <c r="AK62" s="17">
        <v>10.35</v>
      </c>
      <c r="AL62" s="17">
        <v>3.74</v>
      </c>
      <c r="AM62" s="17">
        <v>96.35</v>
      </c>
    </row>
    <row r="63" ht="43.2" spans="1:39">
      <c r="A63" s="8" t="s">
        <v>214</v>
      </c>
      <c r="B63" s="8" t="s">
        <v>49</v>
      </c>
      <c r="C63" s="8">
        <v>60</v>
      </c>
      <c r="D63" s="9">
        <f>(19+20+19+19)/4</f>
        <v>19.25</v>
      </c>
      <c r="E63" s="8">
        <v>18.1</v>
      </c>
      <c r="F63" s="8">
        <v>5.48</v>
      </c>
      <c r="G63" s="8">
        <v>2.49</v>
      </c>
      <c r="H63" s="8">
        <v>76</v>
      </c>
      <c r="I63" s="8">
        <v>28</v>
      </c>
      <c r="J63" s="8">
        <v>17</v>
      </c>
      <c r="K63" s="8">
        <v>5.8</v>
      </c>
      <c r="L63" s="8">
        <v>13.65</v>
      </c>
      <c r="M63" s="8">
        <v>5000</v>
      </c>
      <c r="N63" s="8">
        <v>263.08</v>
      </c>
      <c r="O63" s="13">
        <v>1</v>
      </c>
      <c r="P63" s="14" t="s">
        <v>40</v>
      </c>
      <c r="Q63" s="14" t="s">
        <v>41</v>
      </c>
      <c r="R63" s="14" t="s">
        <v>41</v>
      </c>
      <c r="S63" s="14" t="s">
        <v>50</v>
      </c>
      <c r="T63" s="14" t="s">
        <v>215</v>
      </c>
      <c r="U63" s="14" t="s">
        <v>216</v>
      </c>
      <c r="V63" s="15" t="s">
        <v>45</v>
      </c>
      <c r="W63" s="15" t="s">
        <v>45</v>
      </c>
      <c r="X63" s="8">
        <v>626969</v>
      </c>
      <c r="Y63" s="16">
        <v>0.9556</v>
      </c>
      <c r="Z63" s="16">
        <v>0.9895</v>
      </c>
      <c r="AA63" s="16">
        <v>0.9846</v>
      </c>
      <c r="AB63" s="16">
        <v>0.0762</v>
      </c>
      <c r="AC63" s="8">
        <v>560226</v>
      </c>
      <c r="AD63" s="16">
        <v>0.9326</v>
      </c>
      <c r="AE63" s="16">
        <v>0.9864</v>
      </c>
      <c r="AF63" s="16">
        <v>0.9718</v>
      </c>
      <c r="AG63" s="16">
        <v>0.1246</v>
      </c>
      <c r="AH63" s="17">
        <v>0.67</v>
      </c>
      <c r="AI63" s="17" t="s">
        <v>46</v>
      </c>
      <c r="AJ63" s="17">
        <v>98.63</v>
      </c>
      <c r="AK63" s="17">
        <v>2.31</v>
      </c>
      <c r="AL63" s="17" t="s">
        <v>47</v>
      </c>
      <c r="AM63" s="17">
        <v>112.65</v>
      </c>
    </row>
    <row r="64" customFormat="1" spans="1:39">
      <c r="A64" s="8" t="s">
        <v>217</v>
      </c>
      <c r="B64" s="8" t="s">
        <v>39</v>
      </c>
      <c r="C64" s="8">
        <v>21</v>
      </c>
      <c r="D64" s="9" t="s">
        <v>54</v>
      </c>
      <c r="E64" s="8">
        <v>18.1</v>
      </c>
      <c r="F64" s="8">
        <v>9.95</v>
      </c>
      <c r="G64" s="8">
        <v>5.39</v>
      </c>
      <c r="H64" s="8">
        <v>149</v>
      </c>
      <c r="I64" s="8">
        <v>318</v>
      </c>
      <c r="J64" s="8">
        <v>73.8</v>
      </c>
      <c r="K64" s="8">
        <v>17</v>
      </c>
      <c r="L64" s="8">
        <v>0.08</v>
      </c>
      <c r="M64" s="8">
        <v>16.7</v>
      </c>
      <c r="N64" s="8">
        <v>6</v>
      </c>
      <c r="O64" s="13">
        <v>0</v>
      </c>
      <c r="P64" s="14" t="s">
        <v>54</v>
      </c>
      <c r="Q64" s="14" t="s">
        <v>55</v>
      </c>
      <c r="R64" s="14" t="s">
        <v>55</v>
      </c>
      <c r="S64" s="14" t="s">
        <v>54</v>
      </c>
      <c r="T64" s="14" t="s">
        <v>218</v>
      </c>
      <c r="U64" s="14" t="s">
        <v>219</v>
      </c>
      <c r="V64" s="15" t="s">
        <v>57</v>
      </c>
      <c r="W64" s="15" t="s">
        <v>57</v>
      </c>
      <c r="X64" s="8">
        <v>1701592</v>
      </c>
      <c r="Y64" s="16">
        <v>0.944</v>
      </c>
      <c r="Z64" s="16">
        <v>0.8978</v>
      </c>
      <c r="AA64" s="16">
        <v>0.9822</v>
      </c>
      <c r="AB64" s="16">
        <v>0.1036</v>
      </c>
      <c r="AC64" s="8">
        <v>1819784</v>
      </c>
      <c r="AD64" s="16">
        <v>0.948</v>
      </c>
      <c r="AE64" s="16">
        <v>0.9111</v>
      </c>
      <c r="AF64" s="16">
        <v>0.9875</v>
      </c>
      <c r="AG64" s="16">
        <v>0.0555</v>
      </c>
      <c r="AH64" s="17">
        <v>0.35</v>
      </c>
      <c r="AI64" s="17" t="s">
        <v>46</v>
      </c>
      <c r="AJ64" s="17">
        <v>74.26</v>
      </c>
      <c r="AK64" s="17">
        <v>3.58</v>
      </c>
      <c r="AL64" s="17" t="s">
        <v>47</v>
      </c>
      <c r="AM64" s="17">
        <v>75.42</v>
      </c>
    </row>
    <row r="65" ht="43.2" spans="1:39">
      <c r="A65" s="8" t="s">
        <v>220</v>
      </c>
      <c r="B65" s="8" t="s">
        <v>39</v>
      </c>
      <c r="C65" s="8">
        <v>82</v>
      </c>
      <c r="D65" s="9">
        <v>26</v>
      </c>
      <c r="E65" s="8">
        <v>18.1</v>
      </c>
      <c r="F65" s="8">
        <v>25.63</v>
      </c>
      <c r="G65" s="8">
        <v>2.24</v>
      </c>
      <c r="H65" s="8">
        <v>57</v>
      </c>
      <c r="I65" s="8">
        <v>26</v>
      </c>
      <c r="J65" s="8">
        <v>95.1</v>
      </c>
      <c r="K65" s="8">
        <v>3.9</v>
      </c>
      <c r="L65" s="8">
        <v>271.85</v>
      </c>
      <c r="M65" s="8">
        <v>5000</v>
      </c>
      <c r="N65" s="8">
        <v>95.4</v>
      </c>
      <c r="O65" s="13">
        <v>1</v>
      </c>
      <c r="P65" s="14" t="s">
        <v>40</v>
      </c>
      <c r="Q65" s="14" t="s">
        <v>41</v>
      </c>
      <c r="R65" s="14" t="s">
        <v>41</v>
      </c>
      <c r="S65" s="14" t="s">
        <v>177</v>
      </c>
      <c r="T65" s="14" t="s">
        <v>221</v>
      </c>
      <c r="U65" s="14" t="s">
        <v>222</v>
      </c>
      <c r="V65" s="15" t="s">
        <v>45</v>
      </c>
      <c r="W65" s="15" t="s">
        <v>45</v>
      </c>
      <c r="X65" s="8">
        <v>2503182</v>
      </c>
      <c r="Y65" s="16">
        <v>0.9467</v>
      </c>
      <c r="Z65" s="16">
        <v>0.9641</v>
      </c>
      <c r="AA65" s="16">
        <v>0.9829</v>
      </c>
      <c r="AB65" s="16">
        <v>0.103</v>
      </c>
      <c r="AC65" s="8">
        <v>2670500</v>
      </c>
      <c r="AD65" s="16">
        <v>0.9452</v>
      </c>
      <c r="AE65" s="16">
        <v>0.9102</v>
      </c>
      <c r="AF65" s="16">
        <v>0.9829</v>
      </c>
      <c r="AG65" s="16">
        <v>0.1146</v>
      </c>
      <c r="AH65" s="17">
        <v>1.03</v>
      </c>
      <c r="AI65" s="17" t="s">
        <v>46</v>
      </c>
      <c r="AJ65" s="17">
        <v>89.25</v>
      </c>
      <c r="AK65" s="17">
        <v>6.25</v>
      </c>
      <c r="AL65" s="17" t="s">
        <v>47</v>
      </c>
      <c r="AM65" s="17">
        <v>63.58</v>
      </c>
    </row>
    <row r="66" customFormat="1" ht="28.8" spans="1:39">
      <c r="A66" s="8" t="s">
        <v>223</v>
      </c>
      <c r="B66" s="8" t="s">
        <v>39</v>
      </c>
      <c r="C66" s="8">
        <v>82</v>
      </c>
      <c r="D66" s="9" t="s">
        <v>54</v>
      </c>
      <c r="E66" s="8">
        <v>18.3</v>
      </c>
      <c r="F66" s="8">
        <v>10.89</v>
      </c>
      <c r="G66" s="8">
        <v>3.41</v>
      </c>
      <c r="H66" s="8">
        <v>113</v>
      </c>
      <c r="I66" s="8">
        <v>203</v>
      </c>
      <c r="J66" s="8">
        <v>85.5</v>
      </c>
      <c r="K66" s="8">
        <v>5.5</v>
      </c>
      <c r="L66" s="8">
        <v>1.37</v>
      </c>
      <c r="M66" s="8">
        <v>6.2</v>
      </c>
      <c r="N66" s="8">
        <v>0.6</v>
      </c>
      <c r="O66" s="13">
        <v>1</v>
      </c>
      <c r="P66" s="14" t="s">
        <v>54</v>
      </c>
      <c r="Q66" s="14" t="s">
        <v>55</v>
      </c>
      <c r="R66" s="14" t="s">
        <v>55</v>
      </c>
      <c r="S66" s="14" t="s">
        <v>54</v>
      </c>
      <c r="T66" s="14" t="s">
        <v>224</v>
      </c>
      <c r="U66" s="14" t="s">
        <v>225</v>
      </c>
      <c r="V66" s="15" t="s">
        <v>57</v>
      </c>
      <c r="W66" s="15" t="s">
        <v>57</v>
      </c>
      <c r="X66" s="8">
        <v>1100032</v>
      </c>
      <c r="Y66" s="16">
        <v>0.943</v>
      </c>
      <c r="Z66" s="16">
        <v>0.9147</v>
      </c>
      <c r="AA66" s="16">
        <v>0.9749</v>
      </c>
      <c r="AB66" s="16">
        <v>0.0814</v>
      </c>
      <c r="AC66" s="8">
        <v>1740983</v>
      </c>
      <c r="AD66" s="16">
        <v>0.9455</v>
      </c>
      <c r="AE66" s="16">
        <v>0.9229</v>
      </c>
      <c r="AF66" s="16">
        <v>0.942</v>
      </c>
      <c r="AG66" s="16">
        <v>0.0902</v>
      </c>
      <c r="AH66" s="17">
        <v>0.87</v>
      </c>
      <c r="AI66" s="17" t="s">
        <v>46</v>
      </c>
      <c r="AJ66" s="17">
        <v>62.35</v>
      </c>
      <c r="AK66" s="17">
        <v>4.69</v>
      </c>
      <c r="AL66" s="17" t="s">
        <v>47</v>
      </c>
      <c r="AM66" s="17">
        <v>74.32</v>
      </c>
    </row>
    <row r="67" customFormat="1" spans="1:39">
      <c r="A67" s="8" t="s">
        <v>226</v>
      </c>
      <c r="B67" s="8" t="s">
        <v>39</v>
      </c>
      <c r="C67" s="8">
        <v>15</v>
      </c>
      <c r="D67" s="9" t="s">
        <v>54</v>
      </c>
      <c r="E67" s="8">
        <v>18.3</v>
      </c>
      <c r="F67" s="8">
        <v>8.16</v>
      </c>
      <c r="G67" s="8">
        <v>4.53</v>
      </c>
      <c r="H67" s="8">
        <v>132</v>
      </c>
      <c r="I67" s="8">
        <v>335</v>
      </c>
      <c r="J67" s="8">
        <v>71</v>
      </c>
      <c r="K67" s="8">
        <v>11.8</v>
      </c>
      <c r="L67" s="8">
        <v>0.37</v>
      </c>
      <c r="M67" s="8">
        <v>10.89</v>
      </c>
      <c r="N67" s="8">
        <v>73.72</v>
      </c>
      <c r="O67" s="13">
        <v>1</v>
      </c>
      <c r="P67" s="14" t="s">
        <v>54</v>
      </c>
      <c r="Q67" s="14" t="s">
        <v>54</v>
      </c>
      <c r="R67" s="14" t="s">
        <v>54</v>
      </c>
      <c r="S67" s="14" t="s">
        <v>54</v>
      </c>
      <c r="T67" s="14" t="s">
        <v>54</v>
      </c>
      <c r="U67" s="14" t="s">
        <v>54</v>
      </c>
      <c r="V67" s="15" t="s">
        <v>57</v>
      </c>
      <c r="W67" s="15" t="s">
        <v>57</v>
      </c>
      <c r="X67" s="8">
        <v>2027172</v>
      </c>
      <c r="Y67" s="16">
        <v>0.9314</v>
      </c>
      <c r="Z67" s="16">
        <v>0.8354</v>
      </c>
      <c r="AA67" s="16">
        <v>0.9862</v>
      </c>
      <c r="AB67" s="16">
        <v>0.1059</v>
      </c>
      <c r="AC67" s="8">
        <v>2081001</v>
      </c>
      <c r="AD67" s="16">
        <v>0.9349</v>
      </c>
      <c r="AE67" s="16">
        <v>0.8927</v>
      </c>
      <c r="AF67" s="16">
        <v>0.9848</v>
      </c>
      <c r="AG67" s="16">
        <v>0.1137</v>
      </c>
      <c r="AH67" s="17">
        <v>0.22</v>
      </c>
      <c r="AI67" s="17" t="s">
        <v>46</v>
      </c>
      <c r="AJ67" s="17">
        <v>87.64</v>
      </c>
      <c r="AK67" s="17">
        <v>3.68</v>
      </c>
      <c r="AL67" s="17" t="s">
        <v>47</v>
      </c>
      <c r="AM67" s="17">
        <v>98.65</v>
      </c>
    </row>
    <row r="68" customFormat="1" spans="1:39">
      <c r="A68" s="8" t="s">
        <v>227</v>
      </c>
      <c r="B68" s="8" t="s">
        <v>39</v>
      </c>
      <c r="C68" s="8">
        <v>82</v>
      </c>
      <c r="D68" s="9" t="s">
        <v>54</v>
      </c>
      <c r="E68" s="8">
        <v>18.3</v>
      </c>
      <c r="F68" s="8">
        <v>14.29</v>
      </c>
      <c r="G68" s="8">
        <v>2.87</v>
      </c>
      <c r="H68" s="8">
        <v>92</v>
      </c>
      <c r="I68" s="8">
        <v>325</v>
      </c>
      <c r="J68" s="8">
        <v>95.8</v>
      </c>
      <c r="K68" s="8">
        <v>1.1</v>
      </c>
      <c r="L68" s="8">
        <v>3.39</v>
      </c>
      <c r="M68" s="8">
        <v>283.07</v>
      </c>
      <c r="N68" s="8">
        <v>207.7</v>
      </c>
      <c r="O68" s="13">
        <v>1</v>
      </c>
      <c r="P68" s="14" t="s">
        <v>54</v>
      </c>
      <c r="Q68" s="14" t="s">
        <v>55</v>
      </c>
      <c r="R68" s="14" t="s">
        <v>55</v>
      </c>
      <c r="S68" s="14" t="s">
        <v>54</v>
      </c>
      <c r="T68" s="14" t="s">
        <v>228</v>
      </c>
      <c r="U68" s="14" t="s">
        <v>229</v>
      </c>
      <c r="V68" s="15" t="s">
        <v>57</v>
      </c>
      <c r="W68" s="15" t="s">
        <v>57</v>
      </c>
      <c r="X68" s="8">
        <v>490589</v>
      </c>
      <c r="Y68" s="16">
        <v>0.94</v>
      </c>
      <c r="Z68" s="16">
        <v>0.9959</v>
      </c>
      <c r="AA68" s="16">
        <v>0.9824</v>
      </c>
      <c r="AB68" s="16">
        <v>0.099</v>
      </c>
      <c r="AC68" s="8">
        <v>432522</v>
      </c>
      <c r="AD68" s="16">
        <v>0.941</v>
      </c>
      <c r="AE68" s="16">
        <v>0.9309</v>
      </c>
      <c r="AF68" s="16">
        <v>0.9837</v>
      </c>
      <c r="AG68" s="16">
        <v>0.0976</v>
      </c>
      <c r="AH68" s="17">
        <v>1.02</v>
      </c>
      <c r="AI68" s="17" t="s">
        <v>46</v>
      </c>
      <c r="AJ68" s="17">
        <v>73.46</v>
      </c>
      <c r="AK68" s="17">
        <v>13.25</v>
      </c>
      <c r="AL68" s="17" t="s">
        <v>47</v>
      </c>
      <c r="AM68" s="17">
        <v>84.63</v>
      </c>
    </row>
    <row r="69" ht="28.8" spans="1:39">
      <c r="A69" s="8" t="s">
        <v>230</v>
      </c>
      <c r="B69" s="8" t="s">
        <v>49</v>
      </c>
      <c r="C69" s="8">
        <v>9</v>
      </c>
      <c r="D69" s="9" t="s">
        <v>54</v>
      </c>
      <c r="E69" s="8">
        <v>18.3</v>
      </c>
      <c r="F69" s="8">
        <v>8.05</v>
      </c>
      <c r="G69" s="8">
        <v>3.78</v>
      </c>
      <c r="H69" s="8">
        <v>107</v>
      </c>
      <c r="I69" s="8">
        <v>259</v>
      </c>
      <c r="J69" s="8">
        <v>76.3</v>
      </c>
      <c r="K69" s="8">
        <v>16.5</v>
      </c>
      <c r="L69" s="8">
        <v>7.7</v>
      </c>
      <c r="M69" s="8">
        <v>100.6</v>
      </c>
      <c r="N69" s="8">
        <v>48.49</v>
      </c>
      <c r="O69" s="13">
        <v>1</v>
      </c>
      <c r="P69" s="14" t="s">
        <v>54</v>
      </c>
      <c r="Q69" s="14" t="s">
        <v>40</v>
      </c>
      <c r="R69" s="14" t="s">
        <v>40</v>
      </c>
      <c r="S69" s="14" t="s">
        <v>54</v>
      </c>
      <c r="T69" s="14" t="s">
        <v>231</v>
      </c>
      <c r="U69" s="14" t="s">
        <v>232</v>
      </c>
      <c r="V69" s="15" t="s">
        <v>72</v>
      </c>
      <c r="W69" s="15" t="s">
        <v>72</v>
      </c>
      <c r="X69" s="8">
        <v>2628648</v>
      </c>
      <c r="Y69" s="16">
        <v>0.9382</v>
      </c>
      <c r="Z69" s="16">
        <v>0.9551</v>
      </c>
      <c r="AA69" s="16">
        <v>0.9846</v>
      </c>
      <c r="AB69" s="16">
        <v>0.1066</v>
      </c>
      <c r="AC69" s="8">
        <v>1960435</v>
      </c>
      <c r="AD69" s="16">
        <v>0.9387</v>
      </c>
      <c r="AE69" s="16">
        <v>0.9008</v>
      </c>
      <c r="AF69" s="16">
        <v>0.9856</v>
      </c>
      <c r="AG69" s="16">
        <v>0.0979</v>
      </c>
      <c r="AH69" s="17">
        <v>0.14</v>
      </c>
      <c r="AI69" s="17" t="s">
        <v>46</v>
      </c>
      <c r="AJ69" s="17">
        <v>79.35</v>
      </c>
      <c r="AK69" s="17">
        <v>4.62</v>
      </c>
      <c r="AL69" s="17" t="s">
        <v>47</v>
      </c>
      <c r="AM69" s="17">
        <v>86.37</v>
      </c>
    </row>
    <row r="70" customFormat="1" ht="28.8" spans="1:39">
      <c r="A70" s="8" t="s">
        <v>233</v>
      </c>
      <c r="B70" s="8" t="s">
        <v>49</v>
      </c>
      <c r="C70" s="8">
        <v>43</v>
      </c>
      <c r="D70" s="9" t="s">
        <v>54</v>
      </c>
      <c r="E70" s="8">
        <v>18.3</v>
      </c>
      <c r="F70" s="8">
        <v>4.98</v>
      </c>
      <c r="G70" s="8">
        <v>3.91</v>
      </c>
      <c r="H70" s="8">
        <v>122</v>
      </c>
      <c r="I70" s="8">
        <v>240</v>
      </c>
      <c r="J70" s="8">
        <v>66.7</v>
      </c>
      <c r="K70" s="8">
        <v>22.9</v>
      </c>
      <c r="L70" s="8">
        <v>3.06</v>
      </c>
      <c r="M70" s="8">
        <v>7.59</v>
      </c>
      <c r="N70" s="8">
        <v>5.97</v>
      </c>
      <c r="O70" s="13">
        <v>1</v>
      </c>
      <c r="P70" s="14" t="s">
        <v>54</v>
      </c>
      <c r="Q70" s="14" t="s">
        <v>55</v>
      </c>
      <c r="R70" s="14" t="s">
        <v>55</v>
      </c>
      <c r="S70" s="14" t="s">
        <v>54</v>
      </c>
      <c r="T70" s="14" t="s">
        <v>234</v>
      </c>
      <c r="U70" s="14" t="s">
        <v>235</v>
      </c>
      <c r="V70" s="15" t="s">
        <v>57</v>
      </c>
      <c r="W70" s="15" t="s">
        <v>57</v>
      </c>
      <c r="X70" s="8">
        <v>5000000</v>
      </c>
      <c r="Y70" s="16">
        <v>0.9024</v>
      </c>
      <c r="Z70" s="16">
        <v>0.9992</v>
      </c>
      <c r="AA70" s="16">
        <v>0.2578</v>
      </c>
      <c r="AB70" s="16">
        <v>0.007</v>
      </c>
      <c r="AC70" s="8">
        <v>1655527</v>
      </c>
      <c r="AD70" s="16">
        <v>0.9101</v>
      </c>
      <c r="AE70" s="16">
        <v>0.9916</v>
      </c>
      <c r="AF70" s="16">
        <v>0.8676</v>
      </c>
      <c r="AG70" s="16">
        <v>0.0145</v>
      </c>
      <c r="AH70" s="17">
        <v>0.54</v>
      </c>
      <c r="AI70" s="17" t="s">
        <v>46</v>
      </c>
      <c r="AJ70" s="17">
        <v>45.53</v>
      </c>
      <c r="AK70" s="17">
        <v>34.43</v>
      </c>
      <c r="AL70" s="17">
        <v>8.58</v>
      </c>
      <c r="AM70" s="17">
        <v>25.46</v>
      </c>
    </row>
    <row r="71" customFormat="1" spans="1:39">
      <c r="A71" s="8" t="s">
        <v>236</v>
      </c>
      <c r="B71" s="8" t="s">
        <v>39</v>
      </c>
      <c r="C71" s="8">
        <v>65</v>
      </c>
      <c r="D71" s="9" t="s">
        <v>54</v>
      </c>
      <c r="E71" s="8">
        <v>18.3</v>
      </c>
      <c r="F71" s="8">
        <v>7.79</v>
      </c>
      <c r="G71" s="8">
        <v>4.81</v>
      </c>
      <c r="H71" s="8">
        <v>143</v>
      </c>
      <c r="I71" s="8">
        <v>220</v>
      </c>
      <c r="J71" s="8">
        <v>57.5</v>
      </c>
      <c r="K71" s="8">
        <v>31.5</v>
      </c>
      <c r="L71" s="8">
        <v>3.42</v>
      </c>
      <c r="M71" s="8">
        <v>7.37</v>
      </c>
      <c r="N71" s="8">
        <v>56.3</v>
      </c>
      <c r="O71" s="13">
        <v>0</v>
      </c>
      <c r="P71" s="14" t="s">
        <v>54</v>
      </c>
      <c r="Q71" s="14" t="s">
        <v>55</v>
      </c>
      <c r="R71" s="14" t="s">
        <v>55</v>
      </c>
      <c r="S71" s="14" t="s">
        <v>54</v>
      </c>
      <c r="T71" s="14" t="s">
        <v>237</v>
      </c>
      <c r="U71" s="14" t="s">
        <v>93</v>
      </c>
      <c r="V71" s="15" t="s">
        <v>57</v>
      </c>
      <c r="W71" s="15" t="s">
        <v>57</v>
      </c>
      <c r="X71" s="8">
        <v>2249643</v>
      </c>
      <c r="Y71" s="16">
        <v>0.9063</v>
      </c>
      <c r="Z71" s="16">
        <v>0.9312</v>
      </c>
      <c r="AA71" s="16">
        <v>0.9683</v>
      </c>
      <c r="AB71" s="16">
        <v>0.014</v>
      </c>
      <c r="AC71" s="8">
        <v>1802297</v>
      </c>
      <c r="AD71" s="16">
        <v>0.9135</v>
      </c>
      <c r="AE71" s="16">
        <v>0.9325</v>
      </c>
      <c r="AF71" s="16">
        <v>0.9637</v>
      </c>
      <c r="AG71" s="16">
        <v>0.0194</v>
      </c>
      <c r="AH71" s="17">
        <v>0.26</v>
      </c>
      <c r="AI71" s="17" t="s">
        <v>46</v>
      </c>
      <c r="AJ71" s="17">
        <v>100.53</v>
      </c>
      <c r="AK71" s="17">
        <v>1.68</v>
      </c>
      <c r="AL71" s="17" t="s">
        <v>47</v>
      </c>
      <c r="AM71" s="17">
        <v>45.75</v>
      </c>
    </row>
    <row r="72" customFormat="1" spans="1:39">
      <c r="A72" s="8" t="s">
        <v>238</v>
      </c>
      <c r="B72" s="8" t="s">
        <v>49</v>
      </c>
      <c r="C72" s="8">
        <v>54</v>
      </c>
      <c r="D72" s="9" t="s">
        <v>54</v>
      </c>
      <c r="E72" s="8">
        <v>18.3</v>
      </c>
      <c r="F72" s="8">
        <v>12.41</v>
      </c>
      <c r="G72" s="8">
        <v>3.37</v>
      </c>
      <c r="H72" s="8">
        <v>101</v>
      </c>
      <c r="I72" s="8">
        <v>162</v>
      </c>
      <c r="J72" s="8">
        <v>81.9</v>
      </c>
      <c r="K72" s="8">
        <v>12.8</v>
      </c>
      <c r="L72" s="8">
        <v>3.24</v>
      </c>
      <c r="M72" s="8">
        <v>25.59</v>
      </c>
      <c r="N72" s="8">
        <v>28.66</v>
      </c>
      <c r="O72" s="13">
        <v>1</v>
      </c>
      <c r="P72" s="14" t="s">
        <v>54</v>
      </c>
      <c r="Q72" s="14" t="s">
        <v>55</v>
      </c>
      <c r="R72" s="14" t="s">
        <v>55</v>
      </c>
      <c r="S72" s="14" t="s">
        <v>54</v>
      </c>
      <c r="T72" s="14" t="s">
        <v>239</v>
      </c>
      <c r="U72" s="14" t="s">
        <v>240</v>
      </c>
      <c r="V72" s="15" t="s">
        <v>57</v>
      </c>
      <c r="W72" s="15" t="s">
        <v>57</v>
      </c>
      <c r="X72" s="8">
        <v>2509822</v>
      </c>
      <c r="Y72" s="16">
        <v>0.9031</v>
      </c>
      <c r="Z72" s="16">
        <v>0.9827</v>
      </c>
      <c r="AA72" s="16">
        <v>0.9658</v>
      </c>
      <c r="AB72" s="16">
        <v>0.0322</v>
      </c>
      <c r="AC72" s="8">
        <v>2302660</v>
      </c>
      <c r="AD72" s="16">
        <v>0.9144</v>
      </c>
      <c r="AE72" s="16">
        <v>0.9558</v>
      </c>
      <c r="AF72" s="16">
        <v>0.9729</v>
      </c>
      <c r="AG72" s="16">
        <v>0.0239</v>
      </c>
      <c r="AH72" s="17">
        <v>0.34</v>
      </c>
      <c r="AI72" s="17" t="s">
        <v>46</v>
      </c>
      <c r="AJ72" s="17">
        <v>100.42</v>
      </c>
      <c r="AK72" s="17">
        <v>6.25</v>
      </c>
      <c r="AL72" s="17" t="s">
        <v>47</v>
      </c>
      <c r="AM72" s="17">
        <v>70.35</v>
      </c>
    </row>
    <row r="73" customFormat="1" ht="28.8" spans="1:39">
      <c r="A73" s="8" t="s">
        <v>241</v>
      </c>
      <c r="B73" s="8" t="s">
        <v>49</v>
      </c>
      <c r="C73" s="8">
        <v>59</v>
      </c>
      <c r="D73" s="9" t="s">
        <v>54</v>
      </c>
      <c r="E73" s="8">
        <v>18.3</v>
      </c>
      <c r="F73" s="8">
        <v>9.67</v>
      </c>
      <c r="G73" s="8">
        <v>4.02</v>
      </c>
      <c r="H73" s="8">
        <v>122</v>
      </c>
      <c r="I73" s="8">
        <v>431</v>
      </c>
      <c r="J73" s="8">
        <v>79.4</v>
      </c>
      <c r="K73" s="8">
        <v>13.8</v>
      </c>
      <c r="L73" s="8">
        <v>2.03</v>
      </c>
      <c r="M73" s="8">
        <v>13.6</v>
      </c>
      <c r="N73" s="8">
        <v>47</v>
      </c>
      <c r="O73" s="13">
        <v>1</v>
      </c>
      <c r="P73" s="14" t="s">
        <v>54</v>
      </c>
      <c r="Q73" s="14" t="s">
        <v>55</v>
      </c>
      <c r="R73" s="14" t="s">
        <v>54</v>
      </c>
      <c r="S73" s="14" t="s">
        <v>54</v>
      </c>
      <c r="T73" s="14" t="s">
        <v>242</v>
      </c>
      <c r="U73" s="14" t="s">
        <v>54</v>
      </c>
      <c r="V73" s="15" t="s">
        <v>57</v>
      </c>
      <c r="W73" s="15" t="s">
        <v>57</v>
      </c>
      <c r="X73" s="8">
        <v>1495248</v>
      </c>
      <c r="Y73" s="16">
        <v>0.905</v>
      </c>
      <c r="Z73" s="16">
        <v>0.9364</v>
      </c>
      <c r="AA73" s="16">
        <v>0.9606</v>
      </c>
      <c r="AB73" s="16">
        <v>0.0234</v>
      </c>
      <c r="AC73" s="8">
        <v>1839072</v>
      </c>
      <c r="AD73" s="16">
        <v>0.9105</v>
      </c>
      <c r="AE73" s="16">
        <v>0.9299</v>
      </c>
      <c r="AF73" s="16">
        <v>0.962</v>
      </c>
      <c r="AG73" s="16">
        <v>0.023</v>
      </c>
      <c r="AH73" s="17">
        <v>1.32</v>
      </c>
      <c r="AI73" s="17" t="s">
        <v>46</v>
      </c>
      <c r="AJ73" s="17">
        <v>108.37</v>
      </c>
      <c r="AK73" s="17">
        <v>6.63</v>
      </c>
      <c r="AL73" s="17" t="s">
        <v>47</v>
      </c>
      <c r="AM73" s="17">
        <v>90.63</v>
      </c>
    </row>
    <row r="74" ht="28.8" spans="1:39">
      <c r="A74" s="8" t="s">
        <v>243</v>
      </c>
      <c r="B74" s="8" t="s">
        <v>49</v>
      </c>
      <c r="C74" s="8">
        <v>24</v>
      </c>
      <c r="D74" s="9" t="s">
        <v>54</v>
      </c>
      <c r="E74" s="8">
        <v>18.4</v>
      </c>
      <c r="F74" s="8">
        <v>8.86</v>
      </c>
      <c r="G74" s="8">
        <v>4.95</v>
      </c>
      <c r="H74" s="8">
        <v>142</v>
      </c>
      <c r="I74" s="8">
        <v>362</v>
      </c>
      <c r="J74" s="8">
        <v>74.6</v>
      </c>
      <c r="K74" s="8">
        <v>20.6</v>
      </c>
      <c r="L74" s="8">
        <v>4.7</v>
      </c>
      <c r="M74" s="8">
        <v>15.4</v>
      </c>
      <c r="N74" s="8">
        <v>6.4</v>
      </c>
      <c r="O74" s="13">
        <v>1</v>
      </c>
      <c r="P74" s="14" t="s">
        <v>54</v>
      </c>
      <c r="Q74" s="14" t="s">
        <v>167</v>
      </c>
      <c r="R74" s="14" t="s">
        <v>55</v>
      </c>
      <c r="S74" s="14" t="s">
        <v>54</v>
      </c>
      <c r="T74" s="14" t="s">
        <v>244</v>
      </c>
      <c r="U74" s="14" t="s">
        <v>245</v>
      </c>
      <c r="V74" s="15" t="s">
        <v>72</v>
      </c>
      <c r="W74" s="15" t="s">
        <v>57</v>
      </c>
      <c r="X74" s="8">
        <v>2226017</v>
      </c>
      <c r="Y74" s="16">
        <v>0.9353</v>
      </c>
      <c r="Z74" s="16">
        <v>0.9649</v>
      </c>
      <c r="AA74" s="16">
        <v>0.9715</v>
      </c>
      <c r="AB74" s="16">
        <v>0.0452</v>
      </c>
      <c r="AC74" s="8">
        <v>2260143</v>
      </c>
      <c r="AD74" s="16">
        <v>0.9735</v>
      </c>
      <c r="AE74" s="16">
        <v>0.9526</v>
      </c>
      <c r="AF74" s="16">
        <v>0.9726</v>
      </c>
      <c r="AG74" s="16">
        <v>0.0741</v>
      </c>
      <c r="AH74" s="17">
        <v>0.65</v>
      </c>
      <c r="AI74" s="17" t="s">
        <v>46</v>
      </c>
      <c r="AJ74" s="17">
        <v>69.66</v>
      </c>
      <c r="AK74" s="17">
        <v>7.45</v>
      </c>
      <c r="AL74" s="17" t="s">
        <v>47</v>
      </c>
      <c r="AM74" s="17">
        <v>92.58</v>
      </c>
    </row>
    <row r="75" customFormat="1" ht="43.2" spans="1:39">
      <c r="A75" s="8" t="s">
        <v>246</v>
      </c>
      <c r="B75" s="8" t="s">
        <v>39</v>
      </c>
      <c r="C75" s="8">
        <v>60</v>
      </c>
      <c r="D75" s="9">
        <v>29</v>
      </c>
      <c r="E75" s="8">
        <v>18.4</v>
      </c>
      <c r="F75" s="8">
        <v>10.21</v>
      </c>
      <c r="G75" s="8">
        <v>5.11</v>
      </c>
      <c r="H75" s="8">
        <v>137</v>
      </c>
      <c r="I75" s="8">
        <v>265</v>
      </c>
      <c r="J75" s="8">
        <v>77.1</v>
      </c>
      <c r="K75" s="8">
        <v>13.7</v>
      </c>
      <c r="L75" s="8">
        <v>0.05</v>
      </c>
      <c r="M75" s="8">
        <v>180.4</v>
      </c>
      <c r="N75" s="8">
        <v>194</v>
      </c>
      <c r="O75" s="13">
        <v>1</v>
      </c>
      <c r="P75" s="14" t="s">
        <v>40</v>
      </c>
      <c r="Q75" s="14" t="s">
        <v>54</v>
      </c>
      <c r="R75" s="14" t="s">
        <v>54</v>
      </c>
      <c r="S75" s="14" t="s">
        <v>247</v>
      </c>
      <c r="T75" s="14" t="s">
        <v>54</v>
      </c>
      <c r="U75" s="14" t="s">
        <v>54</v>
      </c>
      <c r="V75" s="15" t="s">
        <v>62</v>
      </c>
      <c r="W75" s="15" t="s">
        <v>62</v>
      </c>
      <c r="X75" s="8">
        <v>3978553</v>
      </c>
      <c r="Y75" s="16">
        <v>0.9424</v>
      </c>
      <c r="Z75" s="16">
        <v>0.9578</v>
      </c>
      <c r="AA75" s="16">
        <v>0.9744</v>
      </c>
      <c r="AB75" s="16">
        <v>0.0369</v>
      </c>
      <c r="AC75" s="8">
        <v>2337956</v>
      </c>
      <c r="AD75" s="16">
        <v>0.9731</v>
      </c>
      <c r="AE75" s="16">
        <v>0.9634</v>
      </c>
      <c r="AF75" s="16">
        <v>0.9815</v>
      </c>
      <c r="AG75" s="16">
        <v>0.0866</v>
      </c>
      <c r="AH75" s="17">
        <v>0.23</v>
      </c>
      <c r="AI75" s="17" t="s">
        <v>46</v>
      </c>
      <c r="AJ75" s="17">
        <v>49.23</v>
      </c>
      <c r="AK75" s="17">
        <v>3.62</v>
      </c>
      <c r="AL75" s="17" t="s">
        <v>47</v>
      </c>
      <c r="AM75" s="17">
        <v>52.49</v>
      </c>
    </row>
    <row r="76" customFormat="1" spans="1:39">
      <c r="A76" s="8" t="s">
        <v>248</v>
      </c>
      <c r="B76" s="8" t="s">
        <v>39</v>
      </c>
      <c r="C76" s="8">
        <v>82</v>
      </c>
      <c r="D76" s="9" t="s">
        <v>54</v>
      </c>
      <c r="E76" s="8">
        <v>18.4</v>
      </c>
      <c r="F76" s="8">
        <v>4.42</v>
      </c>
      <c r="G76" s="8">
        <v>4.94</v>
      </c>
      <c r="H76" s="8">
        <v>146</v>
      </c>
      <c r="I76" s="8">
        <v>239</v>
      </c>
      <c r="J76" s="8">
        <v>84.3</v>
      </c>
      <c r="K76" s="8">
        <v>14.3</v>
      </c>
      <c r="L76" s="8">
        <v>0.64</v>
      </c>
      <c r="M76" s="8">
        <v>10.2</v>
      </c>
      <c r="N76" s="8">
        <v>6.7</v>
      </c>
      <c r="O76" s="13">
        <v>0</v>
      </c>
      <c r="P76" s="14" t="s">
        <v>54</v>
      </c>
      <c r="Q76" s="14" t="s">
        <v>54</v>
      </c>
      <c r="R76" s="14" t="s">
        <v>54</v>
      </c>
      <c r="S76" s="14" t="s">
        <v>54</v>
      </c>
      <c r="T76" s="14" t="s">
        <v>54</v>
      </c>
      <c r="U76" s="14" t="s">
        <v>54</v>
      </c>
      <c r="V76" s="15" t="s">
        <v>57</v>
      </c>
      <c r="W76" s="15" t="s">
        <v>57</v>
      </c>
      <c r="X76" s="8">
        <v>2748982</v>
      </c>
      <c r="Y76" s="16">
        <v>0.9415</v>
      </c>
      <c r="Z76" s="16">
        <v>0.9692</v>
      </c>
      <c r="AA76" s="16">
        <v>0.9787</v>
      </c>
      <c r="AB76" s="16">
        <v>0.0768</v>
      </c>
      <c r="AC76" s="8">
        <v>2462246</v>
      </c>
      <c r="AD76" s="16">
        <v>0.9737</v>
      </c>
      <c r="AE76" s="16">
        <v>0.9528</v>
      </c>
      <c r="AF76" s="16">
        <v>0.9786</v>
      </c>
      <c r="AG76" s="16">
        <v>0.0702</v>
      </c>
      <c r="AH76" s="17">
        <v>0.04</v>
      </c>
      <c r="AI76" s="17" t="s">
        <v>46</v>
      </c>
      <c r="AJ76" s="17">
        <v>74.24</v>
      </c>
      <c r="AK76" s="17">
        <v>4.32</v>
      </c>
      <c r="AL76" s="17" t="s">
        <v>47</v>
      </c>
      <c r="AM76" s="17">
        <v>28.29</v>
      </c>
    </row>
    <row r="77" customFormat="1" spans="1:39">
      <c r="A77" s="8" t="s">
        <v>249</v>
      </c>
      <c r="B77" s="8" t="s">
        <v>39</v>
      </c>
      <c r="C77" s="8">
        <v>21</v>
      </c>
      <c r="D77" s="9" t="s">
        <v>54</v>
      </c>
      <c r="E77" s="8">
        <v>18.4</v>
      </c>
      <c r="F77" s="8">
        <v>6.33</v>
      </c>
      <c r="G77" s="8">
        <v>4.74</v>
      </c>
      <c r="H77" s="8">
        <v>145</v>
      </c>
      <c r="I77" s="8">
        <v>242</v>
      </c>
      <c r="J77" s="8">
        <v>56.1</v>
      </c>
      <c r="K77" s="8">
        <v>34</v>
      </c>
      <c r="L77" s="8">
        <v>0.03</v>
      </c>
      <c r="M77" s="8">
        <v>3.7</v>
      </c>
      <c r="N77" s="8">
        <v>0.06</v>
      </c>
      <c r="O77" s="13">
        <v>1</v>
      </c>
      <c r="P77" s="14" t="s">
        <v>54</v>
      </c>
      <c r="Q77" s="14" t="s">
        <v>54</v>
      </c>
      <c r="R77" s="14" t="s">
        <v>55</v>
      </c>
      <c r="S77" s="14" t="s">
        <v>54</v>
      </c>
      <c r="T77" s="14" t="s">
        <v>54</v>
      </c>
      <c r="U77" s="14" t="s">
        <v>250</v>
      </c>
      <c r="V77" s="15" t="s">
        <v>57</v>
      </c>
      <c r="W77" s="15" t="s">
        <v>57</v>
      </c>
      <c r="X77" s="8">
        <v>2758929</v>
      </c>
      <c r="Y77" s="16">
        <v>0.9417</v>
      </c>
      <c r="Z77" s="16">
        <v>0.9602</v>
      </c>
      <c r="AA77" s="16">
        <v>0.9758</v>
      </c>
      <c r="AB77" s="16">
        <v>0.0608</v>
      </c>
      <c r="AC77" s="8">
        <v>2466375</v>
      </c>
      <c r="AD77" s="16">
        <v>0.97</v>
      </c>
      <c r="AE77" s="16">
        <v>0.9381</v>
      </c>
      <c r="AF77" s="16">
        <v>0.9604</v>
      </c>
      <c r="AG77" s="16">
        <v>0.0826</v>
      </c>
      <c r="AH77" s="17" t="s">
        <v>46</v>
      </c>
      <c r="AI77" s="17" t="s">
        <v>46</v>
      </c>
      <c r="AJ77" s="17">
        <v>68.63</v>
      </c>
      <c r="AK77" s="17">
        <v>1.58</v>
      </c>
      <c r="AL77" s="17" t="s">
        <v>47</v>
      </c>
      <c r="AM77" s="17">
        <v>24.64</v>
      </c>
    </row>
    <row r="78" customFormat="1" ht="28.8" spans="1:39">
      <c r="A78" s="8" t="s">
        <v>251</v>
      </c>
      <c r="B78" s="8" t="s">
        <v>39</v>
      </c>
      <c r="C78" s="8">
        <v>60</v>
      </c>
      <c r="D78" s="9" t="s">
        <v>54</v>
      </c>
      <c r="E78" s="8">
        <v>18.4</v>
      </c>
      <c r="F78" s="8">
        <v>8.26</v>
      </c>
      <c r="G78" s="8">
        <v>4.95</v>
      </c>
      <c r="H78" s="8">
        <v>133</v>
      </c>
      <c r="I78" s="8">
        <v>293</v>
      </c>
      <c r="J78" s="8">
        <v>74.8</v>
      </c>
      <c r="K78" s="8">
        <v>14.9</v>
      </c>
      <c r="L78" s="8">
        <v>3.6</v>
      </c>
      <c r="M78" s="8">
        <v>47.07</v>
      </c>
      <c r="N78" s="8">
        <v>120.04</v>
      </c>
      <c r="O78" s="13">
        <v>1</v>
      </c>
      <c r="P78" s="14" t="s">
        <v>54</v>
      </c>
      <c r="Q78" s="14" t="s">
        <v>55</v>
      </c>
      <c r="R78" s="14" t="s">
        <v>55</v>
      </c>
      <c r="S78" s="14" t="s">
        <v>54</v>
      </c>
      <c r="T78" s="14" t="s">
        <v>252</v>
      </c>
      <c r="U78" s="14" t="s">
        <v>253</v>
      </c>
      <c r="V78" s="15" t="s">
        <v>57</v>
      </c>
      <c r="W78" s="15" t="s">
        <v>57</v>
      </c>
      <c r="X78" s="8">
        <v>3556278</v>
      </c>
      <c r="Y78" s="16">
        <v>0.9431</v>
      </c>
      <c r="Z78" s="16">
        <v>0.9584</v>
      </c>
      <c r="AA78" s="16">
        <v>0.9849</v>
      </c>
      <c r="AB78" s="16">
        <v>0.0876</v>
      </c>
      <c r="AC78" s="8">
        <v>3346814</v>
      </c>
      <c r="AD78" s="16">
        <v>0.9452</v>
      </c>
      <c r="AE78" s="16">
        <v>0.9592</v>
      </c>
      <c r="AF78" s="16">
        <v>0.9835</v>
      </c>
      <c r="AG78" s="16">
        <v>0.0875</v>
      </c>
      <c r="AH78" s="17">
        <v>0.25</v>
      </c>
      <c r="AI78" s="17" t="s">
        <v>46</v>
      </c>
      <c r="AJ78" s="17">
        <v>79.26</v>
      </c>
      <c r="AK78" s="17">
        <v>6.42</v>
      </c>
      <c r="AL78" s="17" t="s">
        <v>47</v>
      </c>
      <c r="AM78" s="17">
        <v>59.67</v>
      </c>
    </row>
    <row r="79" customFormat="1" ht="28.8" spans="1:39">
      <c r="A79" s="8" t="s">
        <v>254</v>
      </c>
      <c r="B79" s="8" t="s">
        <v>39</v>
      </c>
      <c r="C79" s="8">
        <v>75</v>
      </c>
      <c r="D79" s="9" t="s">
        <v>54</v>
      </c>
      <c r="E79" s="8">
        <v>18.4</v>
      </c>
      <c r="F79" s="8">
        <v>5.32</v>
      </c>
      <c r="G79" s="8">
        <v>4.44</v>
      </c>
      <c r="H79" s="8">
        <v>118</v>
      </c>
      <c r="I79" s="8">
        <v>452</v>
      </c>
      <c r="J79" s="8">
        <v>61.6</v>
      </c>
      <c r="K79" s="8">
        <v>22.1</v>
      </c>
      <c r="L79" s="8">
        <v>1.08</v>
      </c>
      <c r="M79" s="8">
        <v>14.92</v>
      </c>
      <c r="N79" s="8">
        <v>23.5</v>
      </c>
      <c r="O79" s="13">
        <v>1</v>
      </c>
      <c r="P79" s="14" t="s">
        <v>54</v>
      </c>
      <c r="Q79" s="14" t="s">
        <v>55</v>
      </c>
      <c r="R79" s="14" t="s">
        <v>55</v>
      </c>
      <c r="S79" s="14" t="s">
        <v>54</v>
      </c>
      <c r="T79" s="14" t="s">
        <v>255</v>
      </c>
      <c r="U79" s="14" t="s">
        <v>256</v>
      </c>
      <c r="V79" s="15" t="s">
        <v>57</v>
      </c>
      <c r="W79" s="15" t="s">
        <v>57</v>
      </c>
      <c r="X79" s="8">
        <v>2672271</v>
      </c>
      <c r="Y79" s="16">
        <v>0.9406</v>
      </c>
      <c r="Z79" s="16">
        <v>0.9475</v>
      </c>
      <c r="AA79" s="16">
        <v>0.9814</v>
      </c>
      <c r="AB79" s="16">
        <v>0.0641</v>
      </c>
      <c r="AC79" s="8">
        <v>3332058</v>
      </c>
      <c r="AD79" s="16">
        <v>0.9431</v>
      </c>
      <c r="AE79" s="16">
        <v>0.9525</v>
      </c>
      <c r="AF79" s="16">
        <v>0.982</v>
      </c>
      <c r="AG79" s="16">
        <v>0.0744</v>
      </c>
      <c r="AH79" s="17">
        <v>0.16</v>
      </c>
      <c r="AI79" s="17" t="s">
        <v>46</v>
      </c>
      <c r="AJ79" s="17">
        <v>75.88</v>
      </c>
      <c r="AK79" s="17">
        <v>3.64</v>
      </c>
      <c r="AL79" s="17" t="s">
        <v>47</v>
      </c>
      <c r="AM79" s="17">
        <v>67.48</v>
      </c>
    </row>
    <row r="80" customFormat="1" ht="28.8" spans="1:39">
      <c r="A80" s="8" t="s">
        <v>257</v>
      </c>
      <c r="B80" s="8" t="s">
        <v>49</v>
      </c>
      <c r="C80" s="8">
        <v>49</v>
      </c>
      <c r="D80" s="9" t="s">
        <v>54</v>
      </c>
      <c r="E80" s="8">
        <v>18.4</v>
      </c>
      <c r="F80" s="8">
        <v>9.72</v>
      </c>
      <c r="G80" s="8">
        <v>4.31</v>
      </c>
      <c r="H80" s="8">
        <v>129</v>
      </c>
      <c r="I80" s="8">
        <v>225</v>
      </c>
      <c r="J80" s="8">
        <v>74.1</v>
      </c>
      <c r="K80" s="8">
        <v>17.8</v>
      </c>
      <c r="L80" s="8">
        <v>1.28</v>
      </c>
      <c r="M80" s="8">
        <v>13.2</v>
      </c>
      <c r="N80" s="8">
        <v>15.4</v>
      </c>
      <c r="O80" s="13">
        <v>0</v>
      </c>
      <c r="P80" s="14" t="s">
        <v>54</v>
      </c>
      <c r="Q80" s="14" t="s">
        <v>55</v>
      </c>
      <c r="R80" s="14" t="s">
        <v>70</v>
      </c>
      <c r="S80" s="14" t="s">
        <v>54</v>
      </c>
      <c r="T80" s="14" t="s">
        <v>258</v>
      </c>
      <c r="U80" s="14" t="s">
        <v>259</v>
      </c>
      <c r="V80" s="15" t="s">
        <v>57</v>
      </c>
      <c r="W80" s="15" t="s">
        <v>72</v>
      </c>
      <c r="X80" s="8">
        <v>3436737</v>
      </c>
      <c r="Y80" s="16">
        <v>0.9415</v>
      </c>
      <c r="Z80" s="16">
        <v>0.9568</v>
      </c>
      <c r="AA80" s="16">
        <v>0.9787</v>
      </c>
      <c r="AB80" s="16">
        <v>0.0684</v>
      </c>
      <c r="AC80" s="8">
        <v>3989892</v>
      </c>
      <c r="AD80" s="16">
        <v>0.9429</v>
      </c>
      <c r="AE80" s="16">
        <v>0.9341</v>
      </c>
      <c r="AF80" s="16">
        <v>0.9806</v>
      </c>
      <c r="AG80" s="16">
        <v>0.09</v>
      </c>
      <c r="AH80" s="17">
        <v>0.03</v>
      </c>
      <c r="AI80" s="17">
        <v>0.13</v>
      </c>
      <c r="AJ80" s="17">
        <v>44.43</v>
      </c>
      <c r="AK80" s="17">
        <v>4.02</v>
      </c>
      <c r="AL80" s="17">
        <v>1.02</v>
      </c>
      <c r="AM80" s="17">
        <v>72.36</v>
      </c>
    </row>
    <row r="81" customFormat="1" ht="43.2" spans="1:39">
      <c r="A81" s="8" t="s">
        <v>260</v>
      </c>
      <c r="B81" s="8" t="s">
        <v>49</v>
      </c>
      <c r="C81" s="8">
        <v>72</v>
      </c>
      <c r="D81" s="9" t="s">
        <v>54</v>
      </c>
      <c r="E81" s="8">
        <v>18.4</v>
      </c>
      <c r="F81" s="8">
        <v>4.96</v>
      </c>
      <c r="G81" s="8">
        <v>3.95</v>
      </c>
      <c r="H81" s="8">
        <v>127</v>
      </c>
      <c r="I81" s="8">
        <v>146</v>
      </c>
      <c r="J81" s="8">
        <v>64.9</v>
      </c>
      <c r="K81" s="8">
        <v>26.7</v>
      </c>
      <c r="L81" s="8">
        <v>3.76</v>
      </c>
      <c r="M81" s="8">
        <v>50.7</v>
      </c>
      <c r="N81" s="8">
        <v>103.2</v>
      </c>
      <c r="O81" s="13">
        <v>0</v>
      </c>
      <c r="P81" s="14" t="s">
        <v>54</v>
      </c>
      <c r="Q81" s="14" t="s">
        <v>55</v>
      </c>
      <c r="R81" s="14" t="s">
        <v>54</v>
      </c>
      <c r="S81" s="14" t="s">
        <v>54</v>
      </c>
      <c r="T81" s="14" t="s">
        <v>261</v>
      </c>
      <c r="U81" s="14" t="s">
        <v>54</v>
      </c>
      <c r="V81" s="15" t="s">
        <v>57</v>
      </c>
      <c r="W81" s="15" t="s">
        <v>57</v>
      </c>
      <c r="X81" s="8">
        <v>703364</v>
      </c>
      <c r="Y81" s="16">
        <v>0.9323</v>
      </c>
      <c r="Z81" s="16">
        <v>0.8945</v>
      </c>
      <c r="AA81" s="16">
        <v>0.9725</v>
      </c>
      <c r="AB81" s="16">
        <v>0.1029</v>
      </c>
      <c r="AC81" s="8">
        <v>1178771</v>
      </c>
      <c r="AD81" s="16">
        <v>0.9334</v>
      </c>
      <c r="AE81" s="16">
        <v>0.8221</v>
      </c>
      <c r="AF81" s="16">
        <v>0.9783</v>
      </c>
      <c r="AG81" s="16">
        <v>0.122</v>
      </c>
      <c r="AH81" s="17">
        <v>0.13</v>
      </c>
      <c r="AI81" s="17" t="s">
        <v>46</v>
      </c>
      <c r="AJ81" s="17">
        <v>91.43</v>
      </c>
      <c r="AK81" s="17">
        <v>7.48</v>
      </c>
      <c r="AL81" s="17" t="s">
        <v>47</v>
      </c>
      <c r="AM81" s="17">
        <v>80.48</v>
      </c>
    </row>
    <row r="82" customFormat="1" spans="1:39">
      <c r="A82" s="8" t="s">
        <v>262</v>
      </c>
      <c r="B82" s="8" t="s">
        <v>49</v>
      </c>
      <c r="C82" s="8">
        <v>14</v>
      </c>
      <c r="D82" s="9" t="s">
        <v>54</v>
      </c>
      <c r="E82" s="8">
        <v>18.5</v>
      </c>
      <c r="F82" s="8">
        <v>7.07</v>
      </c>
      <c r="G82" s="8">
        <v>4.71</v>
      </c>
      <c r="H82" s="8">
        <v>113</v>
      </c>
      <c r="I82" s="8">
        <v>240</v>
      </c>
      <c r="J82" s="8">
        <v>80.9</v>
      </c>
      <c r="K82" s="8">
        <v>14.9</v>
      </c>
      <c r="L82" s="8">
        <v>3.16</v>
      </c>
      <c r="M82" s="8">
        <v>208.9</v>
      </c>
      <c r="N82" s="8">
        <v>41.81</v>
      </c>
      <c r="O82" s="13">
        <v>1</v>
      </c>
      <c r="P82" s="14" t="s">
        <v>54</v>
      </c>
      <c r="Q82" s="14" t="s">
        <v>55</v>
      </c>
      <c r="R82" s="14" t="s">
        <v>55</v>
      </c>
      <c r="S82" s="14" t="s">
        <v>54</v>
      </c>
      <c r="T82" s="14" t="s">
        <v>263</v>
      </c>
      <c r="U82" s="14" t="s">
        <v>264</v>
      </c>
      <c r="V82" s="15" t="s">
        <v>57</v>
      </c>
      <c r="W82" s="15" t="s">
        <v>57</v>
      </c>
      <c r="X82" s="8">
        <v>981693</v>
      </c>
      <c r="Y82" s="16">
        <v>0.9342</v>
      </c>
      <c r="Z82" s="16">
        <v>0.8987</v>
      </c>
      <c r="AA82" s="16">
        <v>0.9798</v>
      </c>
      <c r="AB82" s="16">
        <v>0.0991</v>
      </c>
      <c r="AC82" s="8">
        <v>1311958</v>
      </c>
      <c r="AD82" s="16">
        <v>0.9336</v>
      </c>
      <c r="AE82" s="16">
        <v>0.9107</v>
      </c>
      <c r="AF82" s="16">
        <v>0.9805</v>
      </c>
      <c r="AG82" s="16">
        <v>0.1199</v>
      </c>
      <c r="AH82" s="17">
        <v>0.22</v>
      </c>
      <c r="AI82" s="17" t="s">
        <v>46</v>
      </c>
      <c r="AJ82" s="17">
        <v>92.82</v>
      </c>
      <c r="AK82" s="17">
        <v>5.63</v>
      </c>
      <c r="AL82" s="17" t="s">
        <v>47</v>
      </c>
      <c r="AM82" s="17">
        <v>80.26</v>
      </c>
    </row>
    <row r="83" customFormat="1" ht="43.2" spans="1:39">
      <c r="A83" s="8" t="s">
        <v>265</v>
      </c>
      <c r="B83" s="8" t="s">
        <v>49</v>
      </c>
      <c r="C83" s="8">
        <v>66</v>
      </c>
      <c r="D83" s="9" t="s">
        <v>54</v>
      </c>
      <c r="E83" s="8">
        <v>18.5</v>
      </c>
      <c r="F83" s="8">
        <v>6.1</v>
      </c>
      <c r="G83" s="8">
        <v>3.99</v>
      </c>
      <c r="H83" s="8">
        <v>119</v>
      </c>
      <c r="I83" s="8">
        <v>263</v>
      </c>
      <c r="J83" s="8">
        <v>50.5</v>
      </c>
      <c r="K83" s="8">
        <v>39.9</v>
      </c>
      <c r="L83" s="8">
        <v>3.72</v>
      </c>
      <c r="M83" s="8">
        <v>120.3</v>
      </c>
      <c r="N83" s="8">
        <v>43.6</v>
      </c>
      <c r="O83" s="13">
        <v>1</v>
      </c>
      <c r="P83" s="14" t="s">
        <v>54</v>
      </c>
      <c r="Q83" s="14" t="s">
        <v>55</v>
      </c>
      <c r="R83" s="14" t="s">
        <v>55</v>
      </c>
      <c r="S83" s="14" t="s">
        <v>54</v>
      </c>
      <c r="T83" s="14" t="s">
        <v>266</v>
      </c>
      <c r="U83" s="14" t="s">
        <v>267</v>
      </c>
      <c r="V83" s="15" t="s">
        <v>57</v>
      </c>
      <c r="W83" s="15" t="s">
        <v>57</v>
      </c>
      <c r="X83" s="8">
        <v>575932</v>
      </c>
      <c r="Y83" s="16">
        <v>0.9339</v>
      </c>
      <c r="Z83" s="16">
        <v>0.9361</v>
      </c>
      <c r="AA83" s="16">
        <v>0.9641</v>
      </c>
      <c r="AB83" s="16">
        <v>0.1093</v>
      </c>
      <c r="AC83" s="8">
        <v>1498976</v>
      </c>
      <c r="AD83" s="16">
        <v>0.9315</v>
      </c>
      <c r="AE83" s="16">
        <v>0.8663</v>
      </c>
      <c r="AF83" s="16">
        <v>0.9704</v>
      </c>
      <c r="AG83" s="16">
        <v>0.1512</v>
      </c>
      <c r="AH83" s="17">
        <v>2.43</v>
      </c>
      <c r="AI83" s="17" t="s">
        <v>46</v>
      </c>
      <c r="AJ83" s="17">
        <v>94.44</v>
      </c>
      <c r="AK83" s="17">
        <v>7.64</v>
      </c>
      <c r="AL83" s="17" t="s">
        <v>47</v>
      </c>
      <c r="AM83" s="17">
        <v>84.26</v>
      </c>
    </row>
    <row r="84" customFormat="1" spans="1:39">
      <c r="A84" s="8" t="s">
        <v>268</v>
      </c>
      <c r="B84" s="8" t="s">
        <v>49</v>
      </c>
      <c r="C84" s="8">
        <v>65</v>
      </c>
      <c r="D84" s="9" t="s">
        <v>54</v>
      </c>
      <c r="E84" s="8">
        <v>18.5</v>
      </c>
      <c r="F84" s="8">
        <v>4.61</v>
      </c>
      <c r="G84" s="8">
        <v>4.61</v>
      </c>
      <c r="H84" s="8">
        <v>127</v>
      </c>
      <c r="I84" s="8">
        <v>299</v>
      </c>
      <c r="J84" s="8">
        <v>30.2</v>
      </c>
      <c r="K84" s="8">
        <v>58.4</v>
      </c>
      <c r="L84" s="8">
        <v>2.1</v>
      </c>
      <c r="M84" s="8">
        <v>60.2</v>
      </c>
      <c r="N84" s="8">
        <v>2.3</v>
      </c>
      <c r="O84" s="13">
        <v>0</v>
      </c>
      <c r="P84" s="14" t="s">
        <v>54</v>
      </c>
      <c r="Q84" s="14" t="s">
        <v>55</v>
      </c>
      <c r="R84" s="14" t="s">
        <v>54</v>
      </c>
      <c r="S84" s="14" t="s">
        <v>54</v>
      </c>
      <c r="T84" s="14" t="s">
        <v>269</v>
      </c>
      <c r="U84" s="14" t="s">
        <v>54</v>
      </c>
      <c r="V84" s="15" t="s">
        <v>57</v>
      </c>
      <c r="W84" s="15" t="s">
        <v>57</v>
      </c>
      <c r="X84" s="8">
        <v>572590</v>
      </c>
      <c r="Y84" s="16">
        <v>0.9355</v>
      </c>
      <c r="Z84" s="16">
        <v>0.9169</v>
      </c>
      <c r="AA84" s="16">
        <v>0.9546</v>
      </c>
      <c r="AB84" s="16">
        <v>0.0958</v>
      </c>
      <c r="AC84" s="8">
        <v>1352784</v>
      </c>
      <c r="AD84" s="16">
        <v>0.9366</v>
      </c>
      <c r="AE84" s="16">
        <v>0.8916</v>
      </c>
      <c r="AF84" s="16">
        <v>0.9824</v>
      </c>
      <c r="AG84" s="16">
        <v>0.1156</v>
      </c>
      <c r="AH84" s="17">
        <v>0.12</v>
      </c>
      <c r="AI84" s="17" t="s">
        <v>46</v>
      </c>
      <c r="AJ84" s="17">
        <v>99.83</v>
      </c>
      <c r="AK84" s="17">
        <v>5.63</v>
      </c>
      <c r="AL84" s="17" t="s">
        <v>47</v>
      </c>
      <c r="AM84" s="17">
        <v>82.23</v>
      </c>
    </row>
    <row r="85" ht="57.6" spans="1:39">
      <c r="A85" s="8" t="s">
        <v>270</v>
      </c>
      <c r="B85" s="8" t="s">
        <v>49</v>
      </c>
      <c r="C85" s="8">
        <v>57</v>
      </c>
      <c r="D85" s="9" t="s">
        <v>54</v>
      </c>
      <c r="E85" s="8">
        <v>18.5</v>
      </c>
      <c r="F85" s="8">
        <v>8.41</v>
      </c>
      <c r="G85" s="8">
        <v>5.57</v>
      </c>
      <c r="H85" s="8">
        <v>122</v>
      </c>
      <c r="I85" s="8">
        <v>314</v>
      </c>
      <c r="J85" s="8">
        <v>61.7</v>
      </c>
      <c r="K85" s="8">
        <v>7.2</v>
      </c>
      <c r="L85" s="8">
        <v>5.3</v>
      </c>
      <c r="M85" s="8">
        <v>87.6</v>
      </c>
      <c r="N85" s="8">
        <v>2.9</v>
      </c>
      <c r="O85" s="13">
        <v>1</v>
      </c>
      <c r="P85" s="14" t="s">
        <v>54</v>
      </c>
      <c r="Q85" s="14" t="s">
        <v>167</v>
      </c>
      <c r="R85" s="14" t="s">
        <v>54</v>
      </c>
      <c r="S85" s="14" t="s">
        <v>54</v>
      </c>
      <c r="T85" s="14" t="s">
        <v>271</v>
      </c>
      <c r="U85" s="14" t="s">
        <v>54</v>
      </c>
      <c r="V85" s="15" t="s">
        <v>72</v>
      </c>
      <c r="W85" s="15" t="s">
        <v>57</v>
      </c>
      <c r="X85" s="8">
        <v>443492</v>
      </c>
      <c r="Y85" s="16">
        <v>0.9322</v>
      </c>
      <c r="Z85" s="16">
        <v>0.9717</v>
      </c>
      <c r="AA85" s="16">
        <v>0.9492</v>
      </c>
      <c r="AB85" s="16">
        <v>0.0948</v>
      </c>
      <c r="AC85" s="8">
        <v>744137</v>
      </c>
      <c r="AD85" s="16">
        <v>0.9328</v>
      </c>
      <c r="AE85" s="16">
        <v>0.8533</v>
      </c>
      <c r="AF85" s="16">
        <v>0.9778</v>
      </c>
      <c r="AG85" s="16">
        <v>0.134</v>
      </c>
      <c r="AH85" s="17">
        <v>0.07</v>
      </c>
      <c r="AI85" s="17" t="s">
        <v>46</v>
      </c>
      <c r="AJ85" s="17">
        <v>92.23</v>
      </c>
      <c r="AK85" s="17">
        <v>7.51</v>
      </c>
      <c r="AL85" s="17" t="s">
        <v>47</v>
      </c>
      <c r="AM85" s="17">
        <v>120.21</v>
      </c>
    </row>
    <row r="86" customFormat="1" ht="28.8" spans="1:39">
      <c r="A86" s="8" t="s">
        <v>272</v>
      </c>
      <c r="B86" s="8" t="s">
        <v>49</v>
      </c>
      <c r="C86" s="8">
        <v>55</v>
      </c>
      <c r="D86" s="9" t="s">
        <v>54</v>
      </c>
      <c r="E86" s="8">
        <v>18.5</v>
      </c>
      <c r="F86" s="8">
        <v>48.03</v>
      </c>
      <c r="G86" s="8">
        <v>1.51</v>
      </c>
      <c r="H86" s="8">
        <v>44</v>
      </c>
      <c r="I86" s="8">
        <v>19</v>
      </c>
      <c r="J86" s="8">
        <v>96.9</v>
      </c>
      <c r="K86" s="8">
        <v>1.6</v>
      </c>
      <c r="L86" s="8">
        <v>6.72</v>
      </c>
      <c r="M86" s="8">
        <v>155.84</v>
      </c>
      <c r="N86" s="8">
        <v>156.9</v>
      </c>
      <c r="O86" s="13">
        <v>1</v>
      </c>
      <c r="P86" s="14" t="s">
        <v>54</v>
      </c>
      <c r="Q86" s="14" t="s">
        <v>55</v>
      </c>
      <c r="R86" s="14" t="s">
        <v>55</v>
      </c>
      <c r="S86" s="14" t="s">
        <v>54</v>
      </c>
      <c r="T86" s="14" t="s">
        <v>273</v>
      </c>
      <c r="U86" s="14" t="s">
        <v>274</v>
      </c>
      <c r="V86" s="15" t="s">
        <v>57</v>
      </c>
      <c r="W86" s="15" t="s">
        <v>57</v>
      </c>
      <c r="X86" s="8">
        <v>2700412</v>
      </c>
      <c r="Y86" s="16">
        <v>0.9712</v>
      </c>
      <c r="Z86" s="16">
        <v>0.9954</v>
      </c>
      <c r="AA86" s="16">
        <v>0.9793</v>
      </c>
      <c r="AB86" s="16">
        <v>0.0789</v>
      </c>
      <c r="AC86" s="8">
        <v>2159649</v>
      </c>
      <c r="AD86" s="16">
        <v>0.9686</v>
      </c>
      <c r="AE86" s="16">
        <v>0.9103</v>
      </c>
      <c r="AF86" s="16">
        <v>0.9793</v>
      </c>
      <c r="AG86" s="16">
        <v>0.103</v>
      </c>
      <c r="AH86" s="17">
        <v>0.13</v>
      </c>
      <c r="AI86" s="17" t="s">
        <v>46</v>
      </c>
      <c r="AJ86" s="17">
        <v>74.57</v>
      </c>
      <c r="AK86" s="17">
        <v>1.97</v>
      </c>
      <c r="AL86" s="17" t="s">
        <v>47</v>
      </c>
      <c r="AM86" s="17">
        <v>118.23</v>
      </c>
    </row>
    <row r="87" customFormat="1" spans="1:39">
      <c r="A87" s="8" t="s">
        <v>275</v>
      </c>
      <c r="B87" s="8" t="s">
        <v>39</v>
      </c>
      <c r="C87" s="8">
        <v>23</v>
      </c>
      <c r="D87" s="9" t="s">
        <v>54</v>
      </c>
      <c r="E87" s="8">
        <v>18.5</v>
      </c>
      <c r="F87" s="8">
        <v>4.23</v>
      </c>
      <c r="G87" s="8">
        <v>5.44</v>
      </c>
      <c r="H87" s="8">
        <v>155</v>
      </c>
      <c r="I87" s="8">
        <v>122</v>
      </c>
      <c r="J87" s="8">
        <v>42.8</v>
      </c>
      <c r="K87" s="8">
        <v>42.9</v>
      </c>
      <c r="L87" s="8">
        <v>0.09</v>
      </c>
      <c r="M87" s="8">
        <v>97.4</v>
      </c>
      <c r="N87" s="8">
        <v>6.2</v>
      </c>
      <c r="O87" s="13">
        <v>0</v>
      </c>
      <c r="P87" s="14" t="s">
        <v>54</v>
      </c>
      <c r="Q87" s="14" t="s">
        <v>54</v>
      </c>
      <c r="R87" s="14" t="s">
        <v>54</v>
      </c>
      <c r="S87" s="14" t="s">
        <v>54</v>
      </c>
      <c r="T87" s="14" t="s">
        <v>54</v>
      </c>
      <c r="U87" s="14" t="s">
        <v>54</v>
      </c>
      <c r="V87" s="15" t="s">
        <v>57</v>
      </c>
      <c r="W87" s="15" t="s">
        <v>57</v>
      </c>
      <c r="X87" s="8">
        <v>1517745</v>
      </c>
      <c r="Y87" s="16">
        <v>0.9658</v>
      </c>
      <c r="Z87" s="16">
        <v>0.9481</v>
      </c>
      <c r="AA87" s="16">
        <v>0.9592</v>
      </c>
      <c r="AB87" s="16">
        <v>0.1061</v>
      </c>
      <c r="AC87" s="8">
        <v>2713977</v>
      </c>
      <c r="AD87" s="16">
        <v>0.9677</v>
      </c>
      <c r="AE87" s="16">
        <v>0.8286</v>
      </c>
      <c r="AF87" s="16">
        <v>0.978</v>
      </c>
      <c r="AG87" s="16">
        <v>0.1124</v>
      </c>
      <c r="AH87" s="17">
        <v>0.14</v>
      </c>
      <c r="AI87" s="17" t="s">
        <v>46</v>
      </c>
      <c r="AJ87" s="17">
        <v>70.23</v>
      </c>
      <c r="AK87" s="17">
        <v>1.03</v>
      </c>
      <c r="AL87" s="17" t="s">
        <v>47</v>
      </c>
      <c r="AM87" s="17">
        <v>88.47</v>
      </c>
    </row>
    <row r="88" customFormat="1" ht="28.8" spans="1:39">
      <c r="A88" s="8" t="s">
        <v>276</v>
      </c>
      <c r="B88" s="8" t="s">
        <v>39</v>
      </c>
      <c r="C88" s="8">
        <v>66</v>
      </c>
      <c r="D88" s="9" t="s">
        <v>54</v>
      </c>
      <c r="E88" s="8">
        <v>18.5</v>
      </c>
      <c r="F88" s="8">
        <v>5.5</v>
      </c>
      <c r="G88" s="8">
        <v>3.11</v>
      </c>
      <c r="H88" s="8">
        <v>90</v>
      </c>
      <c r="I88" s="8">
        <v>322</v>
      </c>
      <c r="J88" s="8">
        <v>57.4</v>
      </c>
      <c r="K88" s="8">
        <v>19.2</v>
      </c>
      <c r="L88" s="8">
        <v>3.07</v>
      </c>
      <c r="M88" s="8">
        <v>100.3</v>
      </c>
      <c r="N88" s="8">
        <v>54.3</v>
      </c>
      <c r="O88" s="13">
        <v>1</v>
      </c>
      <c r="P88" s="14" t="s">
        <v>54</v>
      </c>
      <c r="Q88" s="14" t="s">
        <v>55</v>
      </c>
      <c r="R88" s="14" t="s">
        <v>55</v>
      </c>
      <c r="S88" s="14" t="s">
        <v>54</v>
      </c>
      <c r="T88" s="14" t="s">
        <v>277</v>
      </c>
      <c r="U88" s="14" t="s">
        <v>278</v>
      </c>
      <c r="V88" s="15" t="s">
        <v>57</v>
      </c>
      <c r="W88" s="15" t="s">
        <v>57</v>
      </c>
      <c r="X88" s="8">
        <v>1478918</v>
      </c>
      <c r="Y88" s="16">
        <v>0.9665</v>
      </c>
      <c r="Z88" s="16">
        <v>0.9353</v>
      </c>
      <c r="AA88" s="16">
        <v>0.9535</v>
      </c>
      <c r="AB88" s="16">
        <v>0.073</v>
      </c>
      <c r="AC88" s="8">
        <v>2889608</v>
      </c>
      <c r="AD88" s="16">
        <v>0.9684</v>
      </c>
      <c r="AE88" s="16">
        <v>0.9224</v>
      </c>
      <c r="AF88" s="16">
        <v>0.9603</v>
      </c>
      <c r="AG88" s="16">
        <v>0.0994</v>
      </c>
      <c r="AH88" s="17">
        <v>0.11</v>
      </c>
      <c r="AI88" s="17" t="s">
        <v>46</v>
      </c>
      <c r="AJ88" s="17">
        <v>82.65</v>
      </c>
      <c r="AK88" s="17">
        <v>0.42</v>
      </c>
      <c r="AL88" s="17" t="s">
        <v>47</v>
      </c>
      <c r="AM88" s="17">
        <v>47.83</v>
      </c>
    </row>
    <row r="89" customFormat="1" spans="1:39">
      <c r="A89" s="8" t="s">
        <v>279</v>
      </c>
      <c r="B89" s="8" t="s">
        <v>49</v>
      </c>
      <c r="C89" s="8">
        <v>32</v>
      </c>
      <c r="D89" s="9" t="s">
        <v>54</v>
      </c>
      <c r="E89" s="8">
        <v>18.5</v>
      </c>
      <c r="F89" s="8">
        <v>2.97</v>
      </c>
      <c r="G89" s="8">
        <v>4.91</v>
      </c>
      <c r="H89" s="8">
        <v>143</v>
      </c>
      <c r="I89" s="8">
        <v>223</v>
      </c>
      <c r="J89" s="8">
        <v>48.3</v>
      </c>
      <c r="K89" s="8">
        <v>43.1</v>
      </c>
      <c r="L89" s="8">
        <v>1.02</v>
      </c>
      <c r="M89" s="8">
        <v>1.82</v>
      </c>
      <c r="N89" s="8">
        <v>16.8</v>
      </c>
      <c r="O89" s="13">
        <v>1</v>
      </c>
      <c r="P89" s="14" t="s">
        <v>54</v>
      </c>
      <c r="Q89" s="14" t="s">
        <v>55</v>
      </c>
      <c r="R89" s="14" t="s">
        <v>55</v>
      </c>
      <c r="S89" s="14" t="s">
        <v>54</v>
      </c>
      <c r="T89" s="14" t="s">
        <v>280</v>
      </c>
      <c r="U89" s="14" t="s">
        <v>281</v>
      </c>
      <c r="V89" s="15" t="s">
        <v>57</v>
      </c>
      <c r="W89" s="15" t="s">
        <v>57</v>
      </c>
      <c r="X89" s="8">
        <v>1564730</v>
      </c>
      <c r="Y89" s="16">
        <v>0.9666</v>
      </c>
      <c r="Z89" s="16">
        <v>0.9142</v>
      </c>
      <c r="AA89" s="16">
        <v>0.9822</v>
      </c>
      <c r="AB89" s="16">
        <v>0.0775</v>
      </c>
      <c r="AC89" s="8">
        <v>1950820</v>
      </c>
      <c r="AD89" s="16">
        <v>0.9664</v>
      </c>
      <c r="AE89" s="16">
        <v>0.9</v>
      </c>
      <c r="AF89" s="16">
        <v>0.979</v>
      </c>
      <c r="AG89" s="16">
        <v>0.1101</v>
      </c>
      <c r="AH89" s="17" t="s">
        <v>46</v>
      </c>
      <c r="AI89" s="17" t="s">
        <v>46</v>
      </c>
      <c r="AJ89" s="17">
        <v>139.21</v>
      </c>
      <c r="AK89" s="17">
        <v>4.55</v>
      </c>
      <c r="AL89" s="17" t="s">
        <v>47</v>
      </c>
      <c r="AM89" s="17">
        <v>96.81</v>
      </c>
    </row>
    <row r="90" customFormat="1" ht="28.8" spans="1:39">
      <c r="A90" s="8" t="s">
        <v>282</v>
      </c>
      <c r="B90" s="8" t="s">
        <v>39</v>
      </c>
      <c r="C90" s="8">
        <v>66</v>
      </c>
      <c r="D90" s="9" t="s">
        <v>54</v>
      </c>
      <c r="E90" s="8">
        <v>18.5</v>
      </c>
      <c r="F90" s="8">
        <v>5.36</v>
      </c>
      <c r="G90" s="8">
        <v>4.05</v>
      </c>
      <c r="H90" s="8">
        <v>133</v>
      </c>
      <c r="I90" s="8">
        <v>177</v>
      </c>
      <c r="J90" s="8">
        <v>74.4</v>
      </c>
      <c r="K90" s="8">
        <v>14.8</v>
      </c>
      <c r="L90" s="8">
        <v>2.04</v>
      </c>
      <c r="M90" s="8">
        <v>1.62</v>
      </c>
      <c r="N90" s="8">
        <v>1.67</v>
      </c>
      <c r="O90" s="13">
        <v>0</v>
      </c>
      <c r="P90" s="14" t="s">
        <v>54</v>
      </c>
      <c r="Q90" s="14" t="s">
        <v>55</v>
      </c>
      <c r="R90" s="14" t="s">
        <v>55</v>
      </c>
      <c r="S90" s="14" t="s">
        <v>54</v>
      </c>
      <c r="T90" s="14" t="s">
        <v>283</v>
      </c>
      <c r="U90" s="14" t="s">
        <v>284</v>
      </c>
      <c r="V90" s="15" t="s">
        <v>57</v>
      </c>
      <c r="W90" s="15" t="s">
        <v>57</v>
      </c>
      <c r="X90" s="8">
        <v>3646445</v>
      </c>
      <c r="Y90" s="16">
        <v>0.9334</v>
      </c>
      <c r="Z90" s="16">
        <v>0.9801</v>
      </c>
      <c r="AA90" s="16">
        <v>0.9789</v>
      </c>
      <c r="AB90" s="16">
        <v>0.0922</v>
      </c>
      <c r="AC90" s="8">
        <v>3086335</v>
      </c>
      <c r="AD90" s="16">
        <v>0.9332</v>
      </c>
      <c r="AE90" s="16">
        <v>0.9472</v>
      </c>
      <c r="AF90" s="16">
        <v>0.9745</v>
      </c>
      <c r="AG90" s="16">
        <v>0.1139</v>
      </c>
      <c r="AH90" s="17">
        <v>0.08</v>
      </c>
      <c r="AI90" s="17" t="s">
        <v>46</v>
      </c>
      <c r="AJ90" s="17">
        <v>115.15</v>
      </c>
      <c r="AK90" s="17">
        <v>3.65</v>
      </c>
      <c r="AL90" s="17" t="s">
        <v>47</v>
      </c>
      <c r="AM90" s="17">
        <v>115.23</v>
      </c>
    </row>
    <row r="91" customFormat="1" ht="43.2" spans="1:39">
      <c r="A91" s="8" t="s">
        <v>285</v>
      </c>
      <c r="B91" s="8" t="s">
        <v>49</v>
      </c>
      <c r="C91" s="8">
        <v>62</v>
      </c>
      <c r="D91" s="9" t="s">
        <v>54</v>
      </c>
      <c r="E91" s="8">
        <v>18.4</v>
      </c>
      <c r="F91" s="8">
        <v>7.84</v>
      </c>
      <c r="G91" s="8">
        <v>4.59</v>
      </c>
      <c r="H91" s="8">
        <v>137</v>
      </c>
      <c r="I91" s="8">
        <v>274</v>
      </c>
      <c r="J91" s="8">
        <v>64.7</v>
      </c>
      <c r="K91" s="8">
        <v>24.1</v>
      </c>
      <c r="L91" s="8">
        <v>3.35</v>
      </c>
      <c r="M91" s="8">
        <v>5.85</v>
      </c>
      <c r="N91" s="8">
        <v>16.12</v>
      </c>
      <c r="O91" s="13">
        <v>1</v>
      </c>
      <c r="P91" s="14" t="s">
        <v>54</v>
      </c>
      <c r="Q91" s="14" t="s">
        <v>55</v>
      </c>
      <c r="R91" s="14" t="s">
        <v>55</v>
      </c>
      <c r="S91" s="14" t="s">
        <v>54</v>
      </c>
      <c r="T91" s="14" t="s">
        <v>286</v>
      </c>
      <c r="U91" s="14" t="s">
        <v>287</v>
      </c>
      <c r="V91" s="15" t="s">
        <v>57</v>
      </c>
      <c r="W91" s="15" t="s">
        <v>57</v>
      </c>
      <c r="X91" s="8">
        <v>4115481</v>
      </c>
      <c r="Y91" s="16">
        <v>0.935</v>
      </c>
      <c r="Z91" s="16">
        <v>0.9693</v>
      </c>
      <c r="AA91" s="16">
        <v>0.9834</v>
      </c>
      <c r="AB91" s="16">
        <v>0.0887</v>
      </c>
      <c r="AC91" s="8">
        <v>3399291</v>
      </c>
      <c r="AD91" s="16">
        <v>0.9337</v>
      </c>
      <c r="AE91" s="16">
        <v>0.9704</v>
      </c>
      <c r="AF91" s="16">
        <v>0.9787</v>
      </c>
      <c r="AG91" s="16">
        <v>0.0896</v>
      </c>
      <c r="AH91" s="17">
        <v>0.12</v>
      </c>
      <c r="AI91" s="17" t="s">
        <v>46</v>
      </c>
      <c r="AJ91" s="17">
        <v>115.14</v>
      </c>
      <c r="AK91" s="17">
        <v>11.43</v>
      </c>
      <c r="AL91" s="17" t="s">
        <v>47</v>
      </c>
      <c r="AM91" s="17">
        <v>115.67</v>
      </c>
    </row>
    <row r="92" customFormat="1" spans="1:39">
      <c r="A92" s="8" t="s">
        <v>288</v>
      </c>
      <c r="B92" s="8" t="s">
        <v>49</v>
      </c>
      <c r="C92" s="8">
        <v>61</v>
      </c>
      <c r="D92" s="9" t="s">
        <v>54</v>
      </c>
      <c r="E92" s="8">
        <v>18.4</v>
      </c>
      <c r="F92" s="8">
        <v>6.14</v>
      </c>
      <c r="G92" s="8">
        <v>4.25</v>
      </c>
      <c r="H92" s="8">
        <v>134</v>
      </c>
      <c r="I92" s="8">
        <v>190</v>
      </c>
      <c r="J92" s="8">
        <v>59.6</v>
      </c>
      <c r="K92" s="8">
        <v>31.9</v>
      </c>
      <c r="L92" s="8">
        <v>0.07</v>
      </c>
      <c r="M92" s="8">
        <v>84.3</v>
      </c>
      <c r="N92" s="8">
        <v>4.8</v>
      </c>
      <c r="O92" s="13">
        <v>1</v>
      </c>
      <c r="P92" s="14" t="s">
        <v>54</v>
      </c>
      <c r="Q92" s="14" t="s">
        <v>55</v>
      </c>
      <c r="R92" s="14" t="s">
        <v>54</v>
      </c>
      <c r="S92" s="14" t="s">
        <v>54</v>
      </c>
      <c r="T92" s="14" t="s">
        <v>289</v>
      </c>
      <c r="U92" s="14" t="s">
        <v>54</v>
      </c>
      <c r="V92" s="15" t="s">
        <v>57</v>
      </c>
      <c r="W92" s="15" t="s">
        <v>57</v>
      </c>
      <c r="X92" s="8">
        <v>3355248</v>
      </c>
      <c r="Y92" s="16">
        <v>0.9321</v>
      </c>
      <c r="Z92" s="16">
        <v>0.9766</v>
      </c>
      <c r="AA92" s="16">
        <v>0.9693</v>
      </c>
      <c r="AB92" s="16">
        <v>0.0991</v>
      </c>
      <c r="AC92" s="8">
        <v>3951526</v>
      </c>
      <c r="AD92" s="16">
        <v>0.9315</v>
      </c>
      <c r="AE92" s="16">
        <v>0.952</v>
      </c>
      <c r="AF92" s="16">
        <v>0.9792</v>
      </c>
      <c r="AG92" s="16">
        <v>0.0964</v>
      </c>
      <c r="AH92" s="17">
        <v>0.14</v>
      </c>
      <c r="AI92" s="17" t="s">
        <v>46</v>
      </c>
      <c r="AJ92" s="17">
        <v>58.34</v>
      </c>
      <c r="AK92" s="17">
        <v>0.39</v>
      </c>
      <c r="AL92" s="17" t="s">
        <v>47</v>
      </c>
      <c r="AM92" s="17">
        <v>79.67</v>
      </c>
    </row>
    <row r="93" ht="28.8" spans="1:39">
      <c r="A93" s="8" t="s">
        <v>290</v>
      </c>
      <c r="B93" s="8" t="s">
        <v>39</v>
      </c>
      <c r="C93" s="8">
        <v>75</v>
      </c>
      <c r="D93" s="9" t="s">
        <v>54</v>
      </c>
      <c r="E93" s="8">
        <v>18.4</v>
      </c>
      <c r="F93" s="8">
        <v>26.71</v>
      </c>
      <c r="G93" s="8">
        <v>2.66</v>
      </c>
      <c r="H93" s="8">
        <v>54</v>
      </c>
      <c r="I93" s="8">
        <v>518</v>
      </c>
      <c r="J93" s="8">
        <v>79</v>
      </c>
      <c r="K93" s="8">
        <v>13.9</v>
      </c>
      <c r="L93" s="8">
        <v>8.17</v>
      </c>
      <c r="M93" s="8">
        <v>244.95</v>
      </c>
      <c r="N93" s="8">
        <v>94.39</v>
      </c>
      <c r="O93" s="13">
        <v>1</v>
      </c>
      <c r="P93" s="14" t="s">
        <v>54</v>
      </c>
      <c r="Q93" s="14" t="s">
        <v>41</v>
      </c>
      <c r="R93" s="14" t="s">
        <v>55</v>
      </c>
      <c r="S93" s="14" t="s">
        <v>54</v>
      </c>
      <c r="T93" s="14" t="s">
        <v>291</v>
      </c>
      <c r="U93" s="14" t="s">
        <v>292</v>
      </c>
      <c r="V93" s="15" t="s">
        <v>72</v>
      </c>
      <c r="W93" s="15" t="s">
        <v>57</v>
      </c>
      <c r="X93" s="8">
        <v>5000000</v>
      </c>
      <c r="Y93" s="16">
        <v>0.9302</v>
      </c>
      <c r="Z93" s="16">
        <v>0.9863</v>
      </c>
      <c r="AA93" s="16">
        <v>0.9778</v>
      </c>
      <c r="AB93" s="16">
        <v>0.1117</v>
      </c>
      <c r="AC93" s="8">
        <v>5000000</v>
      </c>
      <c r="AD93" s="16">
        <v>0.933</v>
      </c>
      <c r="AE93" s="16">
        <v>0.9873</v>
      </c>
      <c r="AF93" s="16">
        <v>0.9737</v>
      </c>
      <c r="AG93" s="16">
        <v>0.0915</v>
      </c>
      <c r="AH93" s="17">
        <v>0.43</v>
      </c>
      <c r="AI93" s="17" t="s">
        <v>46</v>
      </c>
      <c r="AJ93" s="17">
        <v>63.66</v>
      </c>
      <c r="AK93" s="17">
        <v>3.73</v>
      </c>
      <c r="AL93" s="17" t="s">
        <v>47</v>
      </c>
      <c r="AM93" s="17">
        <v>57.25</v>
      </c>
    </row>
    <row r="94" customFormat="1" spans="1:39">
      <c r="A94" s="8" t="s">
        <v>293</v>
      </c>
      <c r="B94" s="8" t="s">
        <v>39</v>
      </c>
      <c r="C94" s="8">
        <v>65</v>
      </c>
      <c r="D94" s="9" t="s">
        <v>54</v>
      </c>
      <c r="E94" s="8">
        <v>18.4</v>
      </c>
      <c r="F94" s="8">
        <v>6.25</v>
      </c>
      <c r="G94" s="8">
        <v>6.65</v>
      </c>
      <c r="H94" s="8">
        <v>150</v>
      </c>
      <c r="I94" s="8">
        <v>222</v>
      </c>
      <c r="J94" s="8">
        <v>42.2</v>
      </c>
      <c r="K94" s="8">
        <v>47.6</v>
      </c>
      <c r="L94" s="8">
        <v>2.73</v>
      </c>
      <c r="M94" s="8">
        <v>76.3</v>
      </c>
      <c r="N94" s="8">
        <v>1.46</v>
      </c>
      <c r="O94" s="13">
        <v>0</v>
      </c>
      <c r="P94" s="14" t="s">
        <v>54</v>
      </c>
      <c r="Q94" s="14" t="s">
        <v>54</v>
      </c>
      <c r="R94" s="14" t="s">
        <v>54</v>
      </c>
      <c r="S94" s="14" t="s">
        <v>54</v>
      </c>
      <c r="T94" s="14" t="s">
        <v>54</v>
      </c>
      <c r="U94" s="14" t="s">
        <v>54</v>
      </c>
      <c r="V94" s="15" t="s">
        <v>57</v>
      </c>
      <c r="W94" s="15" t="s">
        <v>57</v>
      </c>
      <c r="X94" s="8">
        <v>3339155</v>
      </c>
      <c r="Y94" s="16">
        <v>0.9321</v>
      </c>
      <c r="Z94" s="16">
        <v>0.9829</v>
      </c>
      <c r="AA94" s="16">
        <v>0.9181</v>
      </c>
      <c r="AB94" s="16">
        <v>0.0767</v>
      </c>
      <c r="AC94" s="8">
        <v>4703298</v>
      </c>
      <c r="AD94" s="16">
        <v>0.9316</v>
      </c>
      <c r="AE94" s="16">
        <v>0.9556</v>
      </c>
      <c r="AF94" s="16">
        <v>0.9717</v>
      </c>
      <c r="AG94" s="16">
        <v>0.1163</v>
      </c>
      <c r="AH94" s="17">
        <v>0.15</v>
      </c>
      <c r="AI94" s="17" t="s">
        <v>46</v>
      </c>
      <c r="AJ94" s="17">
        <v>30.63</v>
      </c>
      <c r="AK94" s="17">
        <v>0.37</v>
      </c>
      <c r="AL94" s="17" t="s">
        <v>47</v>
      </c>
      <c r="AM94" s="17">
        <v>81.68</v>
      </c>
    </row>
    <row r="95" customFormat="1" ht="28.8" spans="1:39">
      <c r="A95" s="8" t="s">
        <v>294</v>
      </c>
      <c r="B95" s="8" t="s">
        <v>49</v>
      </c>
      <c r="C95" s="8">
        <v>24</v>
      </c>
      <c r="D95" s="9" t="s">
        <v>54</v>
      </c>
      <c r="E95" s="8">
        <v>18.4</v>
      </c>
      <c r="F95" s="8">
        <v>6.93</v>
      </c>
      <c r="G95" s="8">
        <v>2.69</v>
      </c>
      <c r="H95" s="8">
        <v>81</v>
      </c>
      <c r="I95" s="8">
        <v>111</v>
      </c>
      <c r="J95" s="8">
        <v>90.7</v>
      </c>
      <c r="K95" s="8">
        <v>7.3</v>
      </c>
      <c r="L95" s="8">
        <v>44.04</v>
      </c>
      <c r="M95" s="8">
        <v>8.07</v>
      </c>
      <c r="N95" s="8">
        <v>22.1</v>
      </c>
      <c r="O95" s="13">
        <v>1</v>
      </c>
      <c r="P95" s="14" t="s">
        <v>54</v>
      </c>
      <c r="Q95" s="14" t="s">
        <v>55</v>
      </c>
      <c r="R95" s="14" t="s">
        <v>55</v>
      </c>
      <c r="S95" s="14" t="s">
        <v>54</v>
      </c>
      <c r="T95" s="14" t="s">
        <v>295</v>
      </c>
      <c r="U95" s="14" t="s">
        <v>296</v>
      </c>
      <c r="V95" s="15" t="s">
        <v>57</v>
      </c>
      <c r="W95" s="15" t="s">
        <v>57</v>
      </c>
      <c r="X95" s="8">
        <v>1784849</v>
      </c>
      <c r="Y95" s="16">
        <v>0.9388</v>
      </c>
      <c r="Z95" s="16">
        <v>0.9597</v>
      </c>
      <c r="AA95" s="16">
        <v>0.9753</v>
      </c>
      <c r="AB95" s="16">
        <v>0.0974</v>
      </c>
      <c r="AC95" s="8">
        <v>2243080</v>
      </c>
      <c r="AD95" s="16">
        <v>0.9411</v>
      </c>
      <c r="AE95" s="16">
        <v>0.932</v>
      </c>
      <c r="AF95" s="16">
        <v>0.9818</v>
      </c>
      <c r="AG95" s="16">
        <v>0.1287</v>
      </c>
      <c r="AH95" s="17">
        <v>0.05</v>
      </c>
      <c r="AI95" s="17" t="s">
        <v>46</v>
      </c>
      <c r="AJ95" s="17">
        <v>104.47</v>
      </c>
      <c r="AK95" s="17">
        <v>1.23</v>
      </c>
      <c r="AL95" s="17" t="s">
        <v>47</v>
      </c>
      <c r="AM95" s="17">
        <v>99.29</v>
      </c>
    </row>
    <row r="96" customFormat="1" spans="1:39">
      <c r="A96" s="8" t="s">
        <v>297</v>
      </c>
      <c r="B96" s="8" t="s">
        <v>39</v>
      </c>
      <c r="C96" s="8">
        <v>64</v>
      </c>
      <c r="D96" s="9" t="s">
        <v>54</v>
      </c>
      <c r="E96" s="8">
        <v>18.4</v>
      </c>
      <c r="F96" s="8">
        <v>11.75</v>
      </c>
      <c r="G96" s="8">
        <v>4.94</v>
      </c>
      <c r="H96" s="8">
        <v>84</v>
      </c>
      <c r="I96" s="8">
        <v>278</v>
      </c>
      <c r="J96" s="8">
        <v>75.6</v>
      </c>
      <c r="K96" s="8">
        <v>14.8</v>
      </c>
      <c r="L96" s="8">
        <v>1.34</v>
      </c>
      <c r="M96" s="8">
        <v>7</v>
      </c>
      <c r="N96" s="8">
        <v>3.2</v>
      </c>
      <c r="O96" s="13">
        <v>1</v>
      </c>
      <c r="P96" s="14" t="s">
        <v>54</v>
      </c>
      <c r="Q96" s="14" t="s">
        <v>55</v>
      </c>
      <c r="R96" s="14" t="s">
        <v>55</v>
      </c>
      <c r="S96" s="14" t="s">
        <v>54</v>
      </c>
      <c r="T96" s="14" t="s">
        <v>298</v>
      </c>
      <c r="U96" s="14" t="s">
        <v>299</v>
      </c>
      <c r="V96" s="15" t="s">
        <v>57</v>
      </c>
      <c r="W96" s="15" t="s">
        <v>57</v>
      </c>
      <c r="X96" s="8">
        <v>1601220</v>
      </c>
      <c r="Y96" s="16">
        <v>0.9392</v>
      </c>
      <c r="Z96" s="16">
        <v>0.9564</v>
      </c>
      <c r="AA96" s="16">
        <v>0.9755</v>
      </c>
      <c r="AB96" s="16">
        <v>0.1225</v>
      </c>
      <c r="AC96" s="8">
        <v>2346927</v>
      </c>
      <c r="AD96" s="16">
        <v>0.9309</v>
      </c>
      <c r="AE96" s="16">
        <v>0.9107</v>
      </c>
      <c r="AF96" s="16">
        <v>0.9695</v>
      </c>
      <c r="AG96" s="16">
        <v>0.1177</v>
      </c>
      <c r="AH96" s="17">
        <v>0.12</v>
      </c>
      <c r="AI96" s="17" t="s">
        <v>46</v>
      </c>
      <c r="AJ96" s="17">
        <v>100.53</v>
      </c>
      <c r="AK96" s="17">
        <v>5.68</v>
      </c>
      <c r="AL96" s="17" t="s">
        <v>47</v>
      </c>
      <c r="AM96" s="17">
        <v>87.28</v>
      </c>
    </row>
    <row r="97" customFormat="1" ht="28.8" spans="1:39">
      <c r="A97" s="8" t="s">
        <v>300</v>
      </c>
      <c r="B97" s="8" t="s">
        <v>39</v>
      </c>
      <c r="C97" s="8">
        <v>50</v>
      </c>
      <c r="D97" s="9" t="s">
        <v>54</v>
      </c>
      <c r="E97" s="8">
        <v>18.4</v>
      </c>
      <c r="F97" s="8">
        <v>15.92</v>
      </c>
      <c r="G97" s="8">
        <v>1.91</v>
      </c>
      <c r="H97" s="8">
        <v>63</v>
      </c>
      <c r="I97" s="8">
        <v>264</v>
      </c>
      <c r="J97" s="8">
        <v>94.6</v>
      </c>
      <c r="K97" s="8">
        <v>2</v>
      </c>
      <c r="L97" s="8">
        <v>3.52</v>
      </c>
      <c r="M97" s="8">
        <v>203.2</v>
      </c>
      <c r="N97" s="8">
        <v>217.97</v>
      </c>
      <c r="O97" s="13">
        <v>1</v>
      </c>
      <c r="P97" s="14" t="s">
        <v>54</v>
      </c>
      <c r="Q97" s="14" t="s">
        <v>55</v>
      </c>
      <c r="R97" s="14" t="s">
        <v>55</v>
      </c>
      <c r="S97" s="14" t="s">
        <v>54</v>
      </c>
      <c r="T97" s="14" t="s">
        <v>301</v>
      </c>
      <c r="U97" s="14" t="s">
        <v>302</v>
      </c>
      <c r="V97" s="15" t="s">
        <v>57</v>
      </c>
      <c r="W97" s="15" t="s">
        <v>57</v>
      </c>
      <c r="X97" s="8">
        <v>1448252</v>
      </c>
      <c r="Y97" s="16">
        <v>0.9364</v>
      </c>
      <c r="Z97" s="16">
        <v>0.9912</v>
      </c>
      <c r="AA97" s="16">
        <v>0.9603</v>
      </c>
      <c r="AB97" s="16">
        <v>0.1</v>
      </c>
      <c r="AC97" s="8">
        <v>2175698</v>
      </c>
      <c r="AD97" s="16">
        <v>0.9392</v>
      </c>
      <c r="AE97" s="16">
        <v>0.9739</v>
      </c>
      <c r="AF97" s="16">
        <v>0.9587</v>
      </c>
      <c r="AG97" s="16">
        <v>0.1236</v>
      </c>
      <c r="AH97" s="17">
        <v>0.24</v>
      </c>
      <c r="AI97" s="17" t="s">
        <v>46</v>
      </c>
      <c r="AJ97" s="17">
        <v>91.83</v>
      </c>
      <c r="AK97" s="17">
        <v>10.74</v>
      </c>
      <c r="AL97" s="17" t="s">
        <v>47</v>
      </c>
      <c r="AM97" s="17">
        <v>65.86</v>
      </c>
    </row>
    <row r="98" customFormat="1" ht="28.8" spans="1:39">
      <c r="A98" s="8" t="s">
        <v>303</v>
      </c>
      <c r="B98" s="8" t="s">
        <v>39</v>
      </c>
      <c r="C98" s="8">
        <v>61</v>
      </c>
      <c r="D98" s="9" t="s">
        <v>54</v>
      </c>
      <c r="E98" s="8">
        <v>18.4</v>
      </c>
      <c r="F98" s="8">
        <v>8.42</v>
      </c>
      <c r="G98" s="8">
        <v>4.26</v>
      </c>
      <c r="H98" s="8">
        <v>132</v>
      </c>
      <c r="I98" s="8">
        <v>273</v>
      </c>
      <c r="J98" s="8">
        <v>78.4</v>
      </c>
      <c r="K98" s="8">
        <v>7.4</v>
      </c>
      <c r="L98" s="8">
        <v>3.16</v>
      </c>
      <c r="M98" s="8">
        <v>234.31</v>
      </c>
      <c r="N98" s="8">
        <v>147.3</v>
      </c>
      <c r="O98" s="13">
        <v>1</v>
      </c>
      <c r="P98" s="14" t="s">
        <v>54</v>
      </c>
      <c r="Q98" s="14" t="s">
        <v>55</v>
      </c>
      <c r="R98" s="14" t="s">
        <v>54</v>
      </c>
      <c r="S98" s="14" t="s">
        <v>54</v>
      </c>
      <c r="T98" s="14" t="s">
        <v>304</v>
      </c>
      <c r="U98" s="14" t="s">
        <v>54</v>
      </c>
      <c r="V98" s="15" t="s">
        <v>57</v>
      </c>
      <c r="W98" s="15" t="s">
        <v>57</v>
      </c>
      <c r="X98" s="8">
        <v>1836124</v>
      </c>
      <c r="Y98" s="16">
        <v>0.9364</v>
      </c>
      <c r="Z98" s="16">
        <v>0.959</v>
      </c>
      <c r="AA98" s="16">
        <v>0.9767</v>
      </c>
      <c r="AB98" s="16">
        <v>0.1152</v>
      </c>
      <c r="AC98" s="8">
        <v>2613989</v>
      </c>
      <c r="AD98" s="16">
        <v>0.9261</v>
      </c>
      <c r="AE98" s="16">
        <v>0.8816</v>
      </c>
      <c r="AF98" s="16">
        <v>0.9649</v>
      </c>
      <c r="AG98" s="16">
        <v>0.1201</v>
      </c>
      <c r="AH98" s="17">
        <v>0.13</v>
      </c>
      <c r="AI98" s="17" t="s">
        <v>46</v>
      </c>
      <c r="AJ98" s="17">
        <v>102.21</v>
      </c>
      <c r="AK98" s="17">
        <v>11</v>
      </c>
      <c r="AL98" s="17" t="s">
        <v>47</v>
      </c>
      <c r="AM98" s="17">
        <v>89.67</v>
      </c>
    </row>
    <row r="99" ht="57.6" spans="1:39">
      <c r="A99" s="8" t="s">
        <v>305</v>
      </c>
      <c r="B99" s="8" t="s">
        <v>39</v>
      </c>
      <c r="C99" s="8">
        <v>72</v>
      </c>
      <c r="D99" s="9" t="s">
        <v>54</v>
      </c>
      <c r="E99" s="8">
        <v>18.4</v>
      </c>
      <c r="F99" s="8">
        <v>12.58</v>
      </c>
      <c r="G99" s="8">
        <v>4.31</v>
      </c>
      <c r="H99" s="8">
        <v>131</v>
      </c>
      <c r="I99" s="8">
        <v>191</v>
      </c>
      <c r="J99" s="8">
        <v>91.5</v>
      </c>
      <c r="K99" s="8">
        <v>4.2</v>
      </c>
      <c r="L99" s="8">
        <v>7.76</v>
      </c>
      <c r="M99" s="8">
        <v>110.2</v>
      </c>
      <c r="N99" s="8">
        <v>60.5</v>
      </c>
      <c r="O99" s="13">
        <v>1</v>
      </c>
      <c r="P99" s="14" t="s">
        <v>54</v>
      </c>
      <c r="Q99" s="14" t="s">
        <v>41</v>
      </c>
      <c r="R99" s="14" t="s">
        <v>41</v>
      </c>
      <c r="S99" s="14" t="s">
        <v>54</v>
      </c>
      <c r="T99" s="14" t="s">
        <v>306</v>
      </c>
      <c r="U99" s="14" t="s">
        <v>307</v>
      </c>
      <c r="V99" s="15" t="s">
        <v>72</v>
      </c>
      <c r="W99" s="15" t="s">
        <v>72</v>
      </c>
      <c r="X99" s="8">
        <v>2078235</v>
      </c>
      <c r="Y99" s="16">
        <v>0.9277</v>
      </c>
      <c r="Z99" s="16">
        <v>0.8159</v>
      </c>
      <c r="AA99" s="16">
        <v>0.9817</v>
      </c>
      <c r="AB99" s="16">
        <v>0.0328</v>
      </c>
      <c r="AC99" s="8">
        <v>1815320</v>
      </c>
      <c r="AD99" s="16">
        <v>0.9247</v>
      </c>
      <c r="AE99" s="16">
        <v>0.8381</v>
      </c>
      <c r="AF99" s="16">
        <v>0.9847</v>
      </c>
      <c r="AG99" s="16">
        <v>0.0293</v>
      </c>
      <c r="AH99" s="17">
        <v>0.03</v>
      </c>
      <c r="AI99" s="17" t="s">
        <v>46</v>
      </c>
      <c r="AJ99" s="17">
        <v>96.22</v>
      </c>
      <c r="AK99" s="17">
        <v>5.58</v>
      </c>
      <c r="AL99" s="17" t="s">
        <v>47</v>
      </c>
      <c r="AM99" s="17">
        <v>87.69</v>
      </c>
    </row>
  </sheetData>
  <autoFilter ref="A1:AM99"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麻花</dc:creator>
  <cp:lastModifiedBy>英镇</cp:lastModifiedBy>
  <dcterms:created xsi:type="dcterms:W3CDTF">2023-05-12T11:15:00Z</dcterms:created>
  <dcterms:modified xsi:type="dcterms:W3CDTF">2024-07-23T15:3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92851EF55C804EACA2067B0F53A873A7_13</vt:lpwstr>
  </property>
</Properties>
</file>